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0720" windowHeight="13515"/>
  </bookViews>
  <sheets>
    <sheet name="epidata" sheetId="1" r:id="rId1"/>
  </sheets>
  <externalReferences>
    <externalReference r:id="rId2"/>
  </externalReferences>
  <definedNames>
    <definedName name="_xlnm._FilterDatabase" localSheetId="0" hidden="1">epidata!$A$1:$U$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0" i="1" l="1"/>
  <c r="H49" i="1"/>
  <c r="H61" i="1"/>
  <c r="H121" i="1"/>
  <c r="H19" i="1"/>
  <c r="H32" i="1"/>
  <c r="H34" i="1"/>
  <c r="H189" i="1"/>
  <c r="H41" i="1"/>
  <c r="H111" i="1"/>
  <c r="H209" i="1"/>
  <c r="H47" i="1"/>
  <c r="H63" i="1"/>
  <c r="H90" i="1"/>
  <c r="H91" i="1"/>
  <c r="H188" i="1"/>
  <c r="H145" i="1"/>
  <c r="H57" i="1"/>
  <c r="H147" i="1"/>
  <c r="H98" i="1"/>
  <c r="H119" i="1"/>
  <c r="H150" i="1"/>
  <c r="H112" i="1"/>
  <c r="H115" i="1"/>
  <c r="H116" i="1"/>
  <c r="H58" i="1"/>
  <c r="H120" i="1"/>
  <c r="H123" i="1"/>
  <c r="H128" i="1"/>
  <c r="H129" i="1"/>
  <c r="H136" i="1"/>
  <c r="H173" i="1"/>
  <c r="H186" i="1"/>
  <c r="H190" i="1"/>
  <c r="H197" i="1"/>
  <c r="H125" i="1"/>
  <c r="H29" i="1"/>
  <c r="H27" i="1"/>
  <c r="H12" i="1"/>
  <c r="H36" i="1"/>
  <c r="H40" i="1"/>
  <c r="H137" i="1"/>
  <c r="H62" i="1"/>
  <c r="H64" i="1"/>
  <c r="H110" i="1"/>
  <c r="H124" i="1"/>
  <c r="H143" i="1"/>
  <c r="H138" i="1"/>
  <c r="H108" i="1"/>
  <c r="H65" i="1"/>
  <c r="H213" i="1"/>
  <c r="H26" i="1"/>
  <c r="H33" i="1"/>
  <c r="H60" i="1"/>
  <c r="H88" i="1"/>
  <c r="H142" i="1"/>
  <c r="H196" i="1"/>
  <c r="H127" i="1"/>
  <c r="H9" i="1"/>
  <c r="H10" i="1"/>
  <c r="H168" i="1"/>
  <c r="H80" i="1"/>
  <c r="H7" i="1"/>
  <c r="H205" i="1"/>
  <c r="H16" i="1"/>
  <c r="H8" i="1"/>
  <c r="H93" i="1"/>
  <c r="H202" i="1"/>
  <c r="H164" i="1"/>
  <c r="H167" i="1"/>
  <c r="H195" i="1"/>
  <c r="H15" i="1"/>
  <c r="H81" i="1"/>
  <c r="H84" i="1"/>
  <c r="H126" i="1"/>
  <c r="H176" i="1"/>
  <c r="H180" i="1"/>
  <c r="H149" i="1"/>
  <c r="H152" i="1"/>
  <c r="H87" i="1"/>
  <c r="H201" i="1"/>
  <c r="H166" i="1"/>
  <c r="H174" i="1"/>
  <c r="H4" i="1"/>
  <c r="H18" i="1"/>
  <c r="H48" i="1"/>
  <c r="H50" i="1"/>
  <c r="H56" i="1"/>
  <c r="H212" i="1"/>
  <c r="H130" i="1"/>
  <c r="H191" i="1"/>
  <c r="H140" i="1"/>
  <c r="H5" i="1"/>
  <c r="H134" i="1"/>
  <c r="H83" i="1"/>
  <c r="H52" i="1"/>
  <c r="H107" i="1"/>
  <c r="H20" i="1"/>
  <c r="H68" i="1"/>
  <c r="H69" i="1"/>
  <c r="H198" i="1"/>
  <c r="H217" i="1"/>
  <c r="H210" i="1"/>
  <c r="H122" i="1"/>
  <c r="H157" i="1"/>
  <c r="H162" i="1"/>
  <c r="H13" i="1"/>
  <c r="H21" i="1"/>
  <c r="H200" i="1"/>
  <c r="H59" i="1"/>
  <c r="H70" i="1"/>
  <c r="H67" i="1"/>
  <c r="H172" i="1"/>
  <c r="H183" i="1"/>
  <c r="H78" i="1"/>
  <c r="H170" i="1"/>
  <c r="H86" i="1"/>
  <c r="H118" i="1"/>
  <c r="H193" i="1"/>
  <c r="H117" i="1"/>
  <c r="H92" i="1"/>
  <c r="H192" i="1"/>
  <c r="H218" i="1"/>
  <c r="H184" i="1"/>
  <c r="H194" i="1"/>
  <c r="H158" i="1"/>
  <c r="H53" i="1"/>
  <c r="H114" i="1"/>
  <c r="H171" i="1"/>
  <c r="H179" i="1"/>
  <c r="H105" i="1"/>
  <c r="H109" i="1"/>
  <c r="H54" i="1"/>
  <c r="H24" i="1"/>
  <c r="H214" i="1"/>
  <c r="H96" i="1"/>
  <c r="H160" i="1"/>
  <c r="H169" i="1"/>
  <c r="H133" i="1"/>
  <c r="H141" i="1"/>
  <c r="H31" i="1"/>
  <c r="H6" i="1"/>
  <c r="H156" i="1"/>
  <c r="H211" i="1"/>
  <c r="H82" i="1"/>
  <c r="H207" i="1"/>
  <c r="H46" i="1"/>
  <c r="H71" i="1"/>
  <c r="H181" i="1"/>
  <c r="H106" i="1"/>
  <c r="H99" i="1"/>
  <c r="H37" i="1"/>
  <c r="H135" i="1"/>
  <c r="H216" i="1"/>
  <c r="H51" i="1"/>
  <c r="H182" i="1"/>
  <c r="H148" i="1"/>
  <c r="H113" i="1"/>
  <c r="H161" i="1"/>
  <c r="H104" i="1"/>
  <c r="H103" i="1"/>
  <c r="H35" i="1"/>
  <c r="H208" i="1"/>
  <c r="H206" i="1"/>
  <c r="H203" i="1"/>
  <c r="H23" i="1"/>
  <c r="H204" i="1"/>
  <c r="H25" i="1"/>
  <c r="H159" i="1"/>
  <c r="H165" i="1"/>
  <c r="H155" i="1"/>
  <c r="H79" i="1"/>
  <c r="H38" i="1"/>
  <c r="H131" i="1"/>
  <c r="H154" i="1"/>
  <c r="H14" i="1"/>
  <c r="H85" i="1"/>
  <c r="H55" i="1"/>
  <c r="H11" i="1"/>
  <c r="H3" i="1"/>
  <c r="H43" i="1"/>
  <c r="H97" i="1"/>
  <c r="H74" i="1"/>
  <c r="H101" i="1"/>
  <c r="H139" i="1"/>
  <c r="H28" i="1"/>
  <c r="H22" i="1"/>
  <c r="H144" i="1"/>
  <c r="H132" i="1"/>
  <c r="H75" i="1"/>
  <c r="H178" i="1"/>
  <c r="H102" i="1"/>
  <c r="H72" i="1"/>
  <c r="H100" i="1"/>
  <c r="H151" i="1"/>
  <c r="H95" i="1"/>
  <c r="H17" i="1"/>
  <c r="H187" i="1"/>
  <c r="H73" i="1"/>
  <c r="H163" i="1"/>
  <c r="H153" i="1"/>
  <c r="H66" i="1"/>
  <c r="H39" i="1"/>
  <c r="H215" i="1"/>
  <c r="H77" i="1"/>
  <c r="H146" i="1"/>
  <c r="H42" i="1"/>
  <c r="H185" i="1"/>
  <c r="H175" i="1"/>
  <c r="H45" i="1"/>
  <c r="H199" i="1"/>
  <c r="H89" i="1"/>
  <c r="H76" i="1"/>
  <c r="H44" i="1"/>
  <c r="H177" i="1"/>
  <c r="H2" i="1"/>
</calcChain>
</file>

<file path=xl/sharedStrings.xml><?xml version="1.0" encoding="utf-8"?>
<sst xmlns="http://schemas.openxmlformats.org/spreadsheetml/2006/main" count="2590" uniqueCount="876">
  <si>
    <t>Phenotype</t>
  </si>
  <si>
    <t>lineage</t>
  </si>
  <si>
    <t>CC</t>
  </si>
  <si>
    <t>accession number</t>
  </si>
  <si>
    <t>AT-FAR-CF-1</t>
  </si>
  <si>
    <t>Environment</t>
  </si>
  <si>
    <t>Soil</t>
  </si>
  <si>
    <t>I</t>
  </si>
  <si>
    <t>CC4</t>
  </si>
  <si>
    <t>CH-FAR-SO-O-238</t>
  </si>
  <si>
    <t>II</t>
  </si>
  <si>
    <t>CC11</t>
  </si>
  <si>
    <t>CZ-NAT-SO-22</t>
  </si>
  <si>
    <t>CC1</t>
  </si>
  <si>
    <t>CZ-NAT-SO-32</t>
  </si>
  <si>
    <t>CC37</t>
  </si>
  <si>
    <t>CZ-NAT-SO-37</t>
  </si>
  <si>
    <t>DE-RDE-CP-13</t>
  </si>
  <si>
    <t>Animal</t>
  </si>
  <si>
    <t>DE-WBO-FE-24</t>
  </si>
  <si>
    <t>CC220</t>
  </si>
  <si>
    <t>DN-DA-U-UN-117</t>
  </si>
  <si>
    <t>Food</t>
  </si>
  <si>
    <t>Dairy</t>
  </si>
  <si>
    <t>FR-BOV-CP-I-101</t>
  </si>
  <si>
    <t>CC59</t>
  </si>
  <si>
    <t>FR-BOV-CP-I-123</t>
  </si>
  <si>
    <t>CC77</t>
  </si>
  <si>
    <t>FR-BOV-CP-I-55</t>
  </si>
  <si>
    <t>FR-BOV-CP-I-83</t>
  </si>
  <si>
    <t>CC412</t>
  </si>
  <si>
    <t>FR-FAR-GL-3</t>
  </si>
  <si>
    <t>CC26</t>
  </si>
  <si>
    <t>FR-FAR-MA-1</t>
  </si>
  <si>
    <t>CC6</t>
  </si>
  <si>
    <t>FR-FI-U-UN-418</t>
  </si>
  <si>
    <t>Fish</t>
  </si>
  <si>
    <t>FR-FI-U-UN-453</t>
  </si>
  <si>
    <t>CC2</t>
  </si>
  <si>
    <t>FR-FI-U-UN-459</t>
  </si>
  <si>
    <t>CC155</t>
  </si>
  <si>
    <t>FR-FI-U-UN-476</t>
  </si>
  <si>
    <t>CC121</t>
  </si>
  <si>
    <t>FR-FI-U-UN-489</t>
  </si>
  <si>
    <t>CC8</t>
  </si>
  <si>
    <t>FR-ME-P-UN-409</t>
  </si>
  <si>
    <t>Meat</t>
  </si>
  <si>
    <t>FR-ME-P-UN-410</t>
  </si>
  <si>
    <t>FR-ME-P-UN-413</t>
  </si>
  <si>
    <t>FR-ME-U-UN-411</t>
  </si>
  <si>
    <t>FR-ME-U-UN-446</t>
  </si>
  <si>
    <t>FR-ME-U-UN-448</t>
  </si>
  <si>
    <t>FR-ME-U-UN-471</t>
  </si>
  <si>
    <t>CC9</t>
  </si>
  <si>
    <t>FR-NAT-U-1</t>
  </si>
  <si>
    <t>FR-NAT-UN-2</t>
  </si>
  <si>
    <t>CC7</t>
  </si>
  <si>
    <t>FR-VE-U-UN-417</t>
  </si>
  <si>
    <t>IT-OTH-FE-61</t>
  </si>
  <si>
    <t>CC29</t>
  </si>
  <si>
    <t>NO-DEE-FE-1</t>
  </si>
  <si>
    <t>CC21</t>
  </si>
  <si>
    <t>NO-OTH-O-13</t>
  </si>
  <si>
    <t>NO-OTH-O-15</t>
  </si>
  <si>
    <t>NO-OTH-O-19</t>
  </si>
  <si>
    <t>NO-OTH-O-8</t>
  </si>
  <si>
    <t>CC18</t>
  </si>
  <si>
    <t>SI-BOV-MI-62</t>
  </si>
  <si>
    <t>CH-FAR-SO-B-241</t>
  </si>
  <si>
    <t>-2.879426069</t>
  </si>
  <si>
    <t>ERR1590245</t>
  </si>
  <si>
    <t>CZ-FI-F-SM-89</t>
  </si>
  <si>
    <t>CZ-NAT-SO-19</t>
  </si>
  <si>
    <t>CZ-OTH-UN-8</t>
  </si>
  <si>
    <t>DE-FAR-UN-G-42</t>
  </si>
  <si>
    <t>FR-BOV-CP-I-58</t>
  </si>
  <si>
    <t>CC224</t>
  </si>
  <si>
    <t>FR-BOV-CP-I-98</t>
  </si>
  <si>
    <t>CC54</t>
  </si>
  <si>
    <t>FR-FI-U-UN-450</t>
  </si>
  <si>
    <t>FR-ME-U-UN-412</t>
  </si>
  <si>
    <t>FR-ME-U-UN-414</t>
  </si>
  <si>
    <t>FR-ME-U-UN-472</t>
  </si>
  <si>
    <t>FR-ME-U-UN-727</t>
  </si>
  <si>
    <t>FR-DA-B-CH-287</t>
  </si>
  <si>
    <t>-2.571865206</t>
  </si>
  <si>
    <t>CC217</t>
  </si>
  <si>
    <t>FR-FI-U-UN-445</t>
  </si>
  <si>
    <t>FR-ME-U-UN-473</t>
  </si>
  <si>
    <t>SI-UN-CP-I-16</t>
  </si>
  <si>
    <t>CZ-FI-F-SM-88</t>
  </si>
  <si>
    <t>-2.397940009</t>
  </si>
  <si>
    <t>CZ-NAT-SO-36</t>
  </si>
  <si>
    <t>FR-BOV-CP-I-160</t>
  </si>
  <si>
    <t>FR-FAR-CF-1</t>
  </si>
  <si>
    <t>FR-ME-U-UN-444</t>
  </si>
  <si>
    <t>FR-ME-U-UN-485</t>
  </si>
  <si>
    <t>NO-OTH-O-7</t>
  </si>
  <si>
    <t>CH-FAR-SO-B-233</t>
  </si>
  <si>
    <t>-2.274088368</t>
  </si>
  <si>
    <t>ERR1600115</t>
  </si>
  <si>
    <t>CH-FAR-SO-B-234</t>
  </si>
  <si>
    <t>ERR1590272</t>
  </si>
  <si>
    <t>FR-DA-U-UN-443</t>
  </si>
  <si>
    <t>IT-FAR-SO-B-296</t>
  </si>
  <si>
    <t>ST663</t>
  </si>
  <si>
    <t>CH-FAR-SO-B-231</t>
  </si>
  <si>
    <t>-2.175223538</t>
  </si>
  <si>
    <t>ERR1590238</t>
  </si>
  <si>
    <t>SE-RDE-CP-7</t>
  </si>
  <si>
    <t>CH-FAR-SO-B-232</t>
  </si>
  <si>
    <t>-2.096910013</t>
  </si>
  <si>
    <t>ERR1600114</t>
  </si>
  <si>
    <t>CH-FAR-SO-G-237</t>
  </si>
  <si>
    <t>ERR1590243</t>
  </si>
  <si>
    <t>FR-FAR-SO-B-81</t>
  </si>
  <si>
    <t>FR-VE-U-UN-468</t>
  </si>
  <si>
    <t>FR-VE-U-UN-475</t>
  </si>
  <si>
    <t>NO-OTH-O-5</t>
  </si>
  <si>
    <t>PL-NAT-SO-18</t>
  </si>
  <si>
    <t>CC5</t>
  </si>
  <si>
    <t>CH-FAR-SO-G-236</t>
  </si>
  <si>
    <t>-2.030584088</t>
  </si>
  <si>
    <t>ERR1600122</t>
  </si>
  <si>
    <t>FR-DA-U-UN-477</t>
  </si>
  <si>
    <t>FR-DA-U-UN-480</t>
  </si>
  <si>
    <t>FR-ME-U-UN-425</t>
  </si>
  <si>
    <t>LV-BOV-CP-17</t>
  </si>
  <si>
    <t>CC14</t>
  </si>
  <si>
    <t>LV-OVI-CP-8</t>
  </si>
  <si>
    <t>CC20</t>
  </si>
  <si>
    <t>FR-FAR-AS-P-8</t>
  </si>
  <si>
    <t>-1.971428747</t>
  </si>
  <si>
    <t>FR-VE-U-UN-407</t>
  </si>
  <si>
    <t>FR-VE-U-UN-428</t>
  </si>
  <si>
    <t>FR-VE-U-UN-470</t>
  </si>
  <si>
    <t>IT-WBO-FE-22</t>
  </si>
  <si>
    <t>ST36</t>
  </si>
  <si>
    <t>PL-NAT-SO-1</t>
  </si>
  <si>
    <t>CH-FAR-FE-G-42</t>
  </si>
  <si>
    <t>-1.920818754</t>
  </si>
  <si>
    <t>CH-FAR-SO-O-228</t>
  </si>
  <si>
    <t>DE-WBO-UN-34</t>
  </si>
  <si>
    <t>DN-FI-U-UN-118</t>
  </si>
  <si>
    <t>FI-BOV-CP-I-58</t>
  </si>
  <si>
    <t>CC315</t>
  </si>
  <si>
    <t>FR-ME-U-UN-452</t>
  </si>
  <si>
    <t>NO-OTH-O-20</t>
  </si>
  <si>
    <t>SI-OVI-CP-I-18</t>
  </si>
  <si>
    <t>FR-ME-U-UN-483</t>
  </si>
  <si>
    <t>-1.879426069</t>
  </si>
  <si>
    <t>CH-FAR-SO-B-101</t>
  </si>
  <si>
    <t>-1.875495775</t>
  </si>
  <si>
    <t>FI-BIR-FE-U-37</t>
  </si>
  <si>
    <t>FR-DA-U-UN-479</t>
  </si>
  <si>
    <t>FR-FI-U-UN-440</t>
  </si>
  <si>
    <t>FR-ME-U-UN-466</t>
  </si>
  <si>
    <t>CH-FAR-UN-B-20</t>
  </si>
  <si>
    <t>-1.833273944</t>
  </si>
  <si>
    <t>FR-DA-U-CH-725</t>
  </si>
  <si>
    <t>FR-DA-U-CH-726</t>
  </si>
  <si>
    <t>PL-FAR-CF-9</t>
  </si>
  <si>
    <t>UK-VE-U-UN-91</t>
  </si>
  <si>
    <t>CC31</t>
  </si>
  <si>
    <t>FR-ME-U-DE-246</t>
  </si>
  <si>
    <t>-1.795880017</t>
  </si>
  <si>
    <t>FR-VE-U-UN-451</t>
  </si>
  <si>
    <t>SI-FAR-WT-51</t>
  </si>
  <si>
    <t>FR-VE-U-UN-463</t>
  </si>
  <si>
    <t>-1.764471553</t>
  </si>
  <si>
    <t>CH-FAR-SO-B-65</t>
  </si>
  <si>
    <t>-1.761452112</t>
  </si>
  <si>
    <t>CH-FAR-UN-O-8</t>
  </si>
  <si>
    <t>FR-BOV-CP-I-159</t>
  </si>
  <si>
    <t>CC379</t>
  </si>
  <si>
    <t>FR-DA-B-CH-319</t>
  </si>
  <si>
    <t>FR-DA-U-UN-408</t>
  </si>
  <si>
    <t>IT-OTH-CP-36</t>
  </si>
  <si>
    <t>PL-FAR-GL-14</t>
  </si>
  <si>
    <t>NL-GOA-UN-2</t>
  </si>
  <si>
    <t>-1.728623128</t>
  </si>
  <si>
    <t>FR-DA-U-UN-441</t>
  </si>
  <si>
    <t>-1.725842151</t>
  </si>
  <si>
    <t>FR-FAR-AS-B-5</t>
  </si>
  <si>
    <t>-1.698970004</t>
  </si>
  <si>
    <t>FR-ME-P-DE-278</t>
  </si>
  <si>
    <t>IT-NAT-SO-1</t>
  </si>
  <si>
    <t>NO-OTH-O-31</t>
  </si>
  <si>
    <t>FR-FAR-PC-1</t>
  </si>
  <si>
    <t>-1.6712128</t>
  </si>
  <si>
    <t>FR-ME-P-DE-242</t>
  </si>
  <si>
    <t>NO-OTH-O-28</t>
  </si>
  <si>
    <t>UK-VE-U-UN-93</t>
  </si>
  <si>
    <t>NL-GOA-UN-34</t>
  </si>
  <si>
    <t>-1.64435695</t>
  </si>
  <si>
    <t>NO-OTH-O-33</t>
  </si>
  <si>
    <t>FR-VE-U-UN-455</t>
  </si>
  <si>
    <t>-1.642065153</t>
  </si>
  <si>
    <t>FI-BIR-FE-U-4</t>
  </si>
  <si>
    <t>-1.619788758</t>
  </si>
  <si>
    <t>FR-FI-U-UN-462</t>
  </si>
  <si>
    <t>IT-NAT-SO-3</t>
  </si>
  <si>
    <t>LV-GOA-CP-26</t>
  </si>
  <si>
    <t>FI-BIR-FE-U-40</t>
  </si>
  <si>
    <t>-1.596536299</t>
  </si>
  <si>
    <t>FR-FI-U-UN-437</t>
  </si>
  <si>
    <t>FR-FI-U-UN-447</t>
  </si>
  <si>
    <t>CH-OVI-CP-I-99</t>
  </si>
  <si>
    <t>-1.573814175</t>
  </si>
  <si>
    <t>UK-OVI-CP-I-30</t>
  </si>
  <si>
    <t>FR-FI-F-SM-193</t>
  </si>
  <si>
    <t>-1.571865206</t>
  </si>
  <si>
    <t>FR-VE-U-UN-457</t>
  </si>
  <si>
    <t>FR-ME-U-UN-465</t>
  </si>
  <si>
    <t>-1.552841969</t>
  </si>
  <si>
    <t>FR-ME-U-UN-484</t>
  </si>
  <si>
    <t>IT-FOX-FE-63</t>
  </si>
  <si>
    <t>CH-FAR-SO-B-104</t>
  </si>
  <si>
    <t>-1.532836034</t>
  </si>
  <si>
    <t>CZ-NAT-SO-23</t>
  </si>
  <si>
    <t>FR-VE-U-UN-439</t>
  </si>
  <si>
    <t>SI-OTH-CP-I-7</t>
  </si>
  <si>
    <t>ST184</t>
  </si>
  <si>
    <t>FR-DA-U-UN-478</t>
  </si>
  <si>
    <t>-1.513144645</t>
  </si>
  <si>
    <t>DE-WBO-CP-23</t>
  </si>
  <si>
    <t>-1.494850022</t>
  </si>
  <si>
    <t>FR-DA-U-UN-415</t>
  </si>
  <si>
    <t>LV-PIG-CP-18</t>
  </si>
  <si>
    <t>FR-FI-U-UN-419</t>
  </si>
  <si>
    <t>-1.478861916</t>
  </si>
  <si>
    <t>FR-FI-U-UN-438</t>
  </si>
  <si>
    <t>CZ-OVI-UN-2</t>
  </si>
  <si>
    <t>-1.477295007</t>
  </si>
  <si>
    <t>ES-BOV-FE-1</t>
  </si>
  <si>
    <t>FR-ME-U-UN-467</t>
  </si>
  <si>
    <t>NL-GOA-UN-19</t>
  </si>
  <si>
    <t>UK-VE-U-UN-90</t>
  </si>
  <si>
    <t>FR-PIG-UN-34</t>
  </si>
  <si>
    <t>-1.459920911</t>
  </si>
  <si>
    <t>FR-FI-U-UN-460</t>
  </si>
  <si>
    <t>-1.458420756</t>
  </si>
  <si>
    <t>FR-VE-U-UN-461</t>
  </si>
  <si>
    <t>FR-FI-U-UN-435</t>
  </si>
  <si>
    <t>-1.443697499</t>
  </si>
  <si>
    <t>FR-FI-U-UN-427</t>
  </si>
  <si>
    <t>-1.42945706</t>
  </si>
  <si>
    <t>CZ-NAT-SO-38</t>
  </si>
  <si>
    <t>-1.428058365</t>
  </si>
  <si>
    <t>SE-FAR-CF-1</t>
  </si>
  <si>
    <t>soil</t>
  </si>
  <si>
    <t>CH-NAT-SO-38</t>
  </si>
  <si>
    <t>-1.412513535</t>
  </si>
  <si>
    <t>SE-RDE-CP-2</t>
  </si>
  <si>
    <t>CZ-FAR-CF-54</t>
  </si>
  <si>
    <t>-1.397940009</t>
  </si>
  <si>
    <t>FR-VE-U-UN-456</t>
  </si>
  <si>
    <t>FR-VE-U-UN-469</t>
  </si>
  <si>
    <t>FR-VE-U-UN-434</t>
  </si>
  <si>
    <t>-1.385102784</t>
  </si>
  <si>
    <t>FR-DA-U-UN-442</t>
  </si>
  <si>
    <t>-1.383839687</t>
  </si>
  <si>
    <t>CH-FAR-SO-G-229</t>
  </si>
  <si>
    <t>-1.356547324</t>
  </si>
  <si>
    <t>DE-FAR-SO-G-98</t>
  </si>
  <si>
    <t>FR-ME-U-UN-454</t>
  </si>
  <si>
    <t>FR-VE-U-UN-432</t>
  </si>
  <si>
    <t>FR-DA-U-UN-482</t>
  </si>
  <si>
    <t>-1.344861565</t>
  </si>
  <si>
    <t>FI-BIR-FE-U-55</t>
  </si>
  <si>
    <t>-1.343710099</t>
  </si>
  <si>
    <t>CH-FAR-SO-B-239</t>
  </si>
  <si>
    <t>-1.330869153</t>
  </si>
  <si>
    <t>ERR1590275</t>
  </si>
  <si>
    <t>CH-BOV-CP-I-74</t>
  </si>
  <si>
    <t>-1.318758763</t>
  </si>
  <si>
    <t>DE-RDE-FE-14</t>
  </si>
  <si>
    <t>FR-DA-U-UN-423</t>
  </si>
  <si>
    <t>-1.294136288</t>
  </si>
  <si>
    <t>FR-FI-F-SM-213</t>
  </si>
  <si>
    <t>-1.283996656</t>
  </si>
  <si>
    <t>FR-FI-U-UN-421</t>
  </si>
  <si>
    <t>FR-ME-U-UN-474</t>
  </si>
  <si>
    <t>-1.273109859</t>
  </si>
  <si>
    <t>CZ-NAT-SO-15</t>
  </si>
  <si>
    <t>-1.262171494</t>
  </si>
  <si>
    <t>CH-GOA-CP-I-117</t>
  </si>
  <si>
    <t>-1.241693818</t>
  </si>
  <si>
    <t>FR-NAT-SO-2</t>
  </si>
  <si>
    <t>-1.231509895</t>
  </si>
  <si>
    <t>ST666</t>
  </si>
  <si>
    <t>FR-ME-U-UN-458</t>
  </si>
  <si>
    <t>-1.230622674</t>
  </si>
  <si>
    <t>FR-DA-U-UN-429</t>
  </si>
  <si>
    <t>-1.213248578</t>
  </si>
  <si>
    <t>LV-BOV-CP-6</t>
  </si>
  <si>
    <t>-1.176004409</t>
  </si>
  <si>
    <t>FR-DA-U-UN-416</t>
  </si>
  <si>
    <t>-1.175223538</t>
  </si>
  <si>
    <t>FR-FI-U-UN-420</t>
  </si>
  <si>
    <t>FR-FI-U-UN-426</t>
  </si>
  <si>
    <t>FR-VE-U-UN-424</t>
  </si>
  <si>
    <t>-1.167491087</t>
  </si>
  <si>
    <t>FR-FI-F-RA-217</t>
  </si>
  <si>
    <t>-1.159893906</t>
  </si>
  <si>
    <t>CH-FAR-SO-G-240</t>
  </si>
  <si>
    <t>-1.150703459</t>
  </si>
  <si>
    <t>ERR1590276</t>
  </si>
  <si>
    <t>FR-DA-U-UN-422</t>
  </si>
  <si>
    <t>-1.142667504</t>
  </si>
  <si>
    <t>NO-DEE-FE-3</t>
  </si>
  <si>
    <t>FR-VE-U-UN-464</t>
  </si>
  <si>
    <t>-1.135488919</t>
  </si>
  <si>
    <t>FR-VE-U-UN-430</t>
  </si>
  <si>
    <t>-1.126098402</t>
  </si>
  <si>
    <t>DE-FAR-SO-G-99</t>
  </si>
  <si>
    <t>-1.119186408</t>
  </si>
  <si>
    <t>ERR1590246</t>
  </si>
  <si>
    <t>FR-DA-B-CH-295</t>
  </si>
  <si>
    <t>FR-DA-U-UN-433</t>
  </si>
  <si>
    <t>UK-OVI-CP-I-34</t>
  </si>
  <si>
    <t>FR-NAT-UN-1</t>
  </si>
  <si>
    <t>-1.096910013</t>
  </si>
  <si>
    <t>DE-RDE-CP-7</t>
  </si>
  <si>
    <t>-1.068949153</t>
  </si>
  <si>
    <t>NL-GOA-UN-35</t>
  </si>
  <si>
    <t>LV-BOV-CP-11</t>
  </si>
  <si>
    <t>-1.062081097</t>
  </si>
  <si>
    <t>DE-RDE-FE-8</t>
  </si>
  <si>
    <t>-1.055517328</t>
  </si>
  <si>
    <t>PL-FAR-GL-12</t>
  </si>
  <si>
    <t>-1.0117979</t>
  </si>
  <si>
    <t>FR-FAR-GL-1</t>
  </si>
  <si>
    <t>-0.994304819</t>
  </si>
  <si>
    <t>FR-DA-U-UN-431</t>
  </si>
  <si>
    <t>-0.925183559</t>
  </si>
  <si>
    <t>DE-RDE-FE-17</t>
  </si>
  <si>
    <t>-0.845636899</t>
  </si>
  <si>
    <t>LV-BOV-CP-29</t>
  </si>
  <si>
    <t>-0.657577319</t>
  </si>
  <si>
    <t>ERR2135555</t>
  </si>
  <si>
    <t>ERR2135557</t>
  </si>
  <si>
    <t>ERS4775198</t>
  </si>
  <si>
    <t>ERS4775199</t>
  </si>
  <si>
    <t>ERS4775197</t>
  </si>
  <si>
    <t>ERS4775214</t>
  </si>
  <si>
    <t>ERS4775211</t>
  </si>
  <si>
    <t>ERS4773685</t>
  </si>
  <si>
    <t>ERR2135583</t>
  </si>
  <si>
    <t>ERR1600123</t>
  </si>
  <si>
    <t>ERR2135724</t>
  </si>
  <si>
    <t>ERR1600109</t>
  </si>
  <si>
    <t>ERR2135568</t>
  </si>
  <si>
    <t>ERS4773867</t>
  </si>
  <si>
    <t>SRR7441077</t>
  </si>
  <si>
    <t>SRR7441080</t>
  </si>
  <si>
    <t>ERS4773929</t>
  </si>
  <si>
    <t>ERS4775160</t>
  </si>
  <si>
    <t>ERS4773933</t>
  </si>
  <si>
    <t>ERS4773934</t>
  </si>
  <si>
    <t>ERS4773940</t>
  </si>
  <si>
    <t>ERS4773942</t>
  </si>
  <si>
    <t>ERS4773943</t>
  </si>
  <si>
    <t>ERS4773944</t>
  </si>
  <si>
    <t>ERS4773956</t>
  </si>
  <si>
    <t>ERS4773958</t>
  </si>
  <si>
    <t>ERR1600126</t>
  </si>
  <si>
    <t>ERS4773997</t>
  </si>
  <si>
    <t>ERS4774002</t>
  </si>
  <si>
    <t>ERS4774005</t>
  </si>
  <si>
    <t>ERS4774007</t>
  </si>
  <si>
    <t>ERS4774009</t>
  </si>
  <si>
    <t>ERS4774011</t>
  </si>
  <si>
    <t>ERS4774018</t>
  </si>
  <si>
    <t>ERS4774021</t>
  </si>
  <si>
    <t>ERS1375085 </t>
  </si>
  <si>
    <t>ERS1375028 </t>
  </si>
  <si>
    <t>ERS4774128</t>
  </si>
  <si>
    <t>ERS4774190</t>
  </si>
  <si>
    <t>ERS4774192</t>
  </si>
  <si>
    <t>ERS4774193</t>
  </si>
  <si>
    <t>ERS4774205</t>
  </si>
  <si>
    <t>ERS4774210</t>
  </si>
  <si>
    <t>ERS4775202</t>
  </si>
  <si>
    <t>ERS4775203</t>
  </si>
  <si>
    <t>ERS4775204</t>
  </si>
  <si>
    <t>ERS4775205</t>
  </si>
  <si>
    <t>ERS4775206</t>
  </si>
  <si>
    <t>ERS4775207</t>
  </si>
  <si>
    <t>ERS4775208</t>
  </si>
  <si>
    <t>ERS4775209</t>
  </si>
  <si>
    <t>SRR7441090</t>
  </si>
  <si>
    <t>SRR7440883</t>
  </si>
  <si>
    <t>SRR7441233</t>
  </si>
  <si>
    <t>ERS1375128 </t>
  </si>
  <si>
    <t>ERS1375098 </t>
  </si>
  <si>
    <t>ERS4775196</t>
  </si>
  <si>
    <t>ERS4775194</t>
  </si>
  <si>
    <t>ERR2486990</t>
  </si>
  <si>
    <t>ERR2438132</t>
  </si>
  <si>
    <t>ERR2438131</t>
  </si>
  <si>
    <t>ERS1375046 </t>
  </si>
  <si>
    <t>ERS4774357</t>
  </si>
  <si>
    <t>ERR2304249</t>
  </si>
  <si>
    <t>ERS1374971 </t>
  </si>
  <si>
    <t>ERS1375004 </t>
  </si>
  <si>
    <t>ERS4774358</t>
  </si>
  <si>
    <t>ERS4775193</t>
  </si>
  <si>
    <t>ERS4774359</t>
  </si>
  <si>
    <t>ERS4774360</t>
  </si>
  <si>
    <t>ERS4774361</t>
  </si>
  <si>
    <t>ERR2286737</t>
  </si>
  <si>
    <t>ERS4774367</t>
  </si>
  <si>
    <t>ERS4774372</t>
  </si>
  <si>
    <t>ERS4774385</t>
  </si>
  <si>
    <t>ERS4774497</t>
  </si>
  <si>
    <t>ERS4774499</t>
  </si>
  <si>
    <t>ERS4774389</t>
  </si>
  <si>
    <t>SRR7440647</t>
  </si>
  <si>
    <t>SRR7441210</t>
  </si>
  <si>
    <t>SRR7441140</t>
  </si>
  <si>
    <t>ERS1374984 </t>
  </si>
  <si>
    <t>ERR2304243</t>
  </si>
  <si>
    <t>ERR2304246</t>
  </si>
  <si>
    <t>ERR2304247</t>
  </si>
  <si>
    <t>ERS1375140 </t>
  </si>
  <si>
    <t>ERS1375021 </t>
  </si>
  <si>
    <t>ERS4774436</t>
  </si>
  <si>
    <t>ERS1374995 </t>
  </si>
  <si>
    <t>ERS1374994 </t>
  </si>
  <si>
    <t>ERR2727616</t>
  </si>
  <si>
    <t>ERR2727621</t>
  </si>
  <si>
    <t>ERR2727618</t>
  </si>
  <si>
    <t>ERR2727620</t>
  </si>
  <si>
    <t>ERR2727623</t>
  </si>
  <si>
    <t>ERR2728036</t>
  </si>
  <si>
    <t>ERS1375053 </t>
  </si>
  <si>
    <t>ERR2728039</t>
  </si>
  <si>
    <t>ERS4774437</t>
  </si>
  <si>
    <t>SRR7441297</t>
  </si>
  <si>
    <t>SRR7441187</t>
  </si>
  <si>
    <t>SRR7440965</t>
  </si>
  <si>
    <t>SRR7441227</t>
  </si>
  <si>
    <t>SRR7440888</t>
  </si>
  <si>
    <t>SRR7440919</t>
  </si>
  <si>
    <t>ERR2728044</t>
  </si>
  <si>
    <t>ERS1375123 </t>
  </si>
  <si>
    <t>ERS1374957 </t>
  </si>
  <si>
    <t>ERS1375139 </t>
  </si>
  <si>
    <t>ERS1374964 </t>
  </si>
  <si>
    <t>ERS1375063 </t>
  </si>
  <si>
    <t>ERS1374972 </t>
  </si>
  <si>
    <t>ERR2728041</t>
  </si>
  <si>
    <t>ERR2728043</t>
  </si>
  <si>
    <t>ERS1374981 </t>
  </si>
  <si>
    <t>ERR2728045</t>
  </si>
  <si>
    <t>ERR2734416</t>
  </si>
  <si>
    <t>ERR2734417</t>
  </si>
  <si>
    <t>ERR2734424</t>
  </si>
  <si>
    <t>ERS4774492</t>
  </si>
  <si>
    <t>ERS4774493</t>
  </si>
  <si>
    <t>ERS4774494</t>
  </si>
  <si>
    <t>ERS1375120 </t>
  </si>
  <si>
    <t>ERS4774679</t>
  </si>
  <si>
    <t>ERS4774721</t>
  </si>
  <si>
    <t>ERS4774724</t>
  </si>
  <si>
    <t>ERS4774738</t>
  </si>
  <si>
    <t>ERS4774794</t>
  </si>
  <si>
    <t>ERS4774796</t>
  </si>
  <si>
    <t>ERS4774801</t>
  </si>
  <si>
    <t>ERS4774804</t>
  </si>
  <si>
    <t>ERS4774807</t>
  </si>
  <si>
    <t>ERS4774812</t>
  </si>
  <si>
    <t>ERS4774813</t>
  </si>
  <si>
    <t>ERS4774824</t>
  </si>
  <si>
    <t>ERS4774825</t>
  </si>
  <si>
    <t>ERS4774836</t>
  </si>
  <si>
    <t>ERS4774837</t>
  </si>
  <si>
    <t>ERS4774849</t>
  </si>
  <si>
    <t>ERS4774852</t>
  </si>
  <si>
    <t>ERS4774861</t>
  </si>
  <si>
    <t>ERS4774863</t>
  </si>
  <si>
    <t>ERS4774866</t>
  </si>
  <si>
    <t>ERS4774867</t>
  </si>
  <si>
    <t>ERS4774875</t>
  </si>
  <si>
    <t>ERS4774879</t>
  </si>
  <si>
    <t>ERS4774881</t>
  </si>
  <si>
    <t>ERS4774882</t>
  </si>
  <si>
    <t>ERS4774884</t>
  </si>
  <si>
    <t>ERS4774885</t>
  </si>
  <si>
    <t>ERS4774895</t>
  </si>
  <si>
    <t>ERS4774899</t>
  </si>
  <si>
    <t>ERS4774901</t>
  </si>
  <si>
    <t>ERS4774909</t>
  </si>
  <si>
    <t>ERS4774917</t>
  </si>
  <si>
    <t>ERS4775036</t>
  </si>
  <si>
    <t>ERS4775041</t>
  </si>
  <si>
    <t>ERS4775061</t>
  </si>
  <si>
    <t>ERS4775081</t>
  </si>
  <si>
    <t>ERS4775088</t>
  </si>
  <si>
    <t>ERS4775098</t>
  </si>
  <si>
    <t>ERS4775070</t>
  </si>
  <si>
    <t>ERS4774954</t>
  </si>
  <si>
    <t>ERS4774504</t>
  </si>
  <si>
    <t>ERS4774509</t>
  </si>
  <si>
    <t>ERS4774510</t>
  </si>
  <si>
    <t>ERS4775210</t>
  </si>
  <si>
    <t>ERS4775195</t>
  </si>
  <si>
    <t>ERS1375003 </t>
  </si>
  <si>
    <t>ERS1375093 </t>
  </si>
  <si>
    <t>ERS1375006 </t>
  </si>
  <si>
    <t>ERS1375051 </t>
  </si>
  <si>
    <t>ERS1375019 </t>
  </si>
  <si>
    <t>ERS1374954 </t>
  </si>
  <si>
    <t>ERS4774534</t>
  </si>
  <si>
    <t>ERS1375110 </t>
  </si>
  <si>
    <t>ERS1375043 </t>
  </si>
  <si>
    <t>ERS1375017 </t>
  </si>
  <si>
    <t>ERS1375038 </t>
  </si>
  <si>
    <t>ERS1375058 </t>
  </si>
  <si>
    <t>ERS4774535</t>
  </si>
  <si>
    <t>ERS1375055 </t>
  </si>
  <si>
    <t>ERS1374990 </t>
  </si>
  <si>
    <t>ERS1375048 </t>
  </si>
  <si>
    <t>ERS4774536</t>
  </si>
  <si>
    <t>ERS4774537</t>
  </si>
  <si>
    <t xml:space="preserve">ERS4774502  </t>
  </si>
  <si>
    <t xml:space="preserve">ERS4774381 </t>
  </si>
  <si>
    <t xml:space="preserve">ERS4774383 </t>
  </si>
  <si>
    <t xml:space="preserve">SRR7440798 </t>
  </si>
  <si>
    <t xml:space="preserve">SRR7440969 </t>
  </si>
  <si>
    <t>SRR7440795</t>
  </si>
  <si>
    <t xml:space="preserve">SRR7440970 </t>
  </si>
  <si>
    <t>ERS4774785</t>
  </si>
  <si>
    <t>ERR1590242</t>
  </si>
  <si>
    <t>ERR5049752</t>
  </si>
  <si>
    <t>ERR5049753</t>
  </si>
  <si>
    <t>ERR5049754</t>
  </si>
  <si>
    <t>ERR5049756</t>
  </si>
  <si>
    <t>ERR5049757</t>
  </si>
  <si>
    <t>citation</t>
  </si>
  <si>
    <t>Painset et al., 2019</t>
  </si>
  <si>
    <t>Henri et al., 2017</t>
  </si>
  <si>
    <t>this study</t>
  </si>
  <si>
    <t>Dreyer et al., 2016</t>
  </si>
  <si>
    <t>Papic et al., 2019</t>
  </si>
  <si>
    <t>Sevellec et al., 2020</t>
  </si>
  <si>
    <t>ERS5514887</t>
  </si>
  <si>
    <t>ERS5514888</t>
  </si>
  <si>
    <t>ERS5514889</t>
  </si>
  <si>
    <t>ERS5514890</t>
  </si>
  <si>
    <t>ERS5514891</t>
  </si>
  <si>
    <t>ERS5514892</t>
  </si>
  <si>
    <t>autre pubication</t>
  </si>
  <si>
    <t>CC475</t>
  </si>
  <si>
    <t>CC415</t>
  </si>
  <si>
    <t>SE-VE-U-UN-486</t>
  </si>
  <si>
    <t>SE-VE-U-UN-487</t>
  </si>
  <si>
    <t>SI-BOV-CP-I-71</t>
  </si>
  <si>
    <t>fish</t>
  </si>
  <si>
    <t>Description</t>
  </si>
  <si>
    <t>cattle brain</t>
  </si>
  <si>
    <t>SI</t>
  </si>
  <si>
    <t>sheep brain</t>
  </si>
  <si>
    <t>brain (fox)</t>
  </si>
  <si>
    <t>rhombencephalitis goat</t>
  </si>
  <si>
    <t>SE</t>
  </si>
  <si>
    <t>roe deer</t>
  </si>
  <si>
    <t>IZSAM</t>
  </si>
  <si>
    <t>goat</t>
  </si>
  <si>
    <t>grass field</t>
  </si>
  <si>
    <t>Norway-gardens and grass fields - slugs (A. vulgaris)</t>
  </si>
  <si>
    <t>NO</t>
  </si>
  <si>
    <t>hunted animals, nature in Norway - venision feces</t>
  </si>
  <si>
    <t>NL</t>
  </si>
  <si>
    <t>pig - abortion</t>
  </si>
  <si>
    <t>LV</t>
  </si>
  <si>
    <t>sheep - abortion</t>
  </si>
  <si>
    <t>goat - abortion</t>
  </si>
  <si>
    <t>cattle - milk</t>
  </si>
  <si>
    <t>cattle - abortion</t>
  </si>
  <si>
    <t>IT</t>
  </si>
  <si>
    <t>badger - feces</t>
  </si>
  <si>
    <t>sediment - environment</t>
  </si>
  <si>
    <t>fox - feces</t>
  </si>
  <si>
    <t>FR</t>
  </si>
  <si>
    <t>fruit, vegetables, cereals and herbs</t>
  </si>
  <si>
    <t>Compost organic waste</t>
  </si>
  <si>
    <t>fish and fishery products</t>
  </si>
  <si>
    <t>dung</t>
  </si>
  <si>
    <t>organic amendement (manuring)</t>
  </si>
  <si>
    <t>pig - raw manure</t>
  </si>
  <si>
    <t>cattle - heifer fresh manure</t>
  </si>
  <si>
    <t>milk and milk products</t>
  </si>
  <si>
    <t>FI</t>
  </si>
  <si>
    <t>bird - feces</t>
  </si>
  <si>
    <t>ES</t>
  </si>
  <si>
    <t xml:space="preserve"> pooled feces -  dairy cattle</t>
  </si>
  <si>
    <t>wild boar - liver</t>
  </si>
  <si>
    <t>DE</t>
  </si>
  <si>
    <t>CZ</t>
  </si>
  <si>
    <t>sheep cerebellum</t>
  </si>
  <si>
    <t>gerbil spleen</t>
  </si>
  <si>
    <t xml:space="preserve">mud from pond </t>
  </si>
  <si>
    <t>moss + soil, bank of pond</t>
  </si>
  <si>
    <t>mud - river</t>
  </si>
  <si>
    <t>mud - bank of river (river inflow Hron)</t>
  </si>
  <si>
    <t>soil - fence with pigs</t>
  </si>
  <si>
    <t>fish product</t>
  </si>
  <si>
    <t>strawberries from the field - field</t>
  </si>
  <si>
    <t>CH</t>
  </si>
  <si>
    <t>AT</t>
  </si>
  <si>
    <t>wild boar - cecum</t>
  </si>
  <si>
    <t>wild boar - tonsil</t>
  </si>
  <si>
    <t>deer - feces</t>
  </si>
  <si>
    <t>deer - cecum</t>
  </si>
  <si>
    <t>deer - rumen</t>
  </si>
  <si>
    <t>deer - tonsil</t>
  </si>
  <si>
    <t>PL</t>
  </si>
  <si>
    <t>forests of the district - soil</t>
  </si>
  <si>
    <t>forests of the hunting district - soil</t>
  </si>
  <si>
    <t>meadow- intensive dairy cattle graze - soil</t>
  </si>
  <si>
    <t>arable fields fertilization with manure - soil</t>
  </si>
  <si>
    <t>farm environment water</t>
  </si>
  <si>
    <t>cow - aborted fetus</t>
  </si>
  <si>
    <t xml:space="preserve">  raw vegetables</t>
  </si>
  <si>
    <t>Compartment</t>
  </si>
  <si>
    <t>Sub-compartment</t>
  </si>
  <si>
    <t>LISTADAPT ID</t>
  </si>
  <si>
    <t xml:space="preserve"> small farm</t>
  </si>
  <si>
    <t>hunted animals, venision feces</t>
  </si>
  <si>
    <t>Year of sampling or [best year]</t>
  </si>
  <si>
    <t>milk product</t>
  </si>
  <si>
    <t>bovin brain abortion</t>
  </si>
  <si>
    <t>ready to eat meat product</t>
  </si>
  <si>
    <t>soil sheep</t>
  </si>
  <si>
    <t>soil - sheep</t>
  </si>
  <si>
    <t>milk clinical sample bovine</t>
  </si>
  <si>
    <t>abortion bovine</t>
  </si>
  <si>
    <t>ready to eat fish and fishery product</t>
  </si>
  <si>
    <t xml:space="preserve"> natural ecosystem environment</t>
  </si>
  <si>
    <t>potatoes</t>
  </si>
  <si>
    <t>oyster</t>
  </si>
  <si>
    <t>trout</t>
  </si>
  <si>
    <t>meat product</t>
  </si>
  <si>
    <t>placenta abortion bovin</t>
  </si>
  <si>
    <t>soil cattle</t>
  </si>
  <si>
    <t>goat soil</t>
  </si>
  <si>
    <t>meat products</t>
  </si>
  <si>
    <t>prok meat processing environment</t>
  </si>
  <si>
    <t>cheese</t>
  </si>
  <si>
    <t>smoked salmon</t>
  </si>
  <si>
    <t>Feed bunk cattle</t>
  </si>
  <si>
    <t>soil goat</t>
  </si>
  <si>
    <t>milk filter</t>
  </si>
  <si>
    <t>ciboulette</t>
  </si>
  <si>
    <t>milk</t>
  </si>
  <si>
    <t>pork meat</t>
  </si>
  <si>
    <t>pineapple, mango, kiwi</t>
  </si>
  <si>
    <t>UK</t>
  </si>
  <si>
    <t>sausage</t>
  </si>
  <si>
    <t>green aspergus</t>
  </si>
  <si>
    <t>placenta abortion bovine</t>
  </si>
  <si>
    <t>dolphin brain</t>
  </si>
  <si>
    <t>Deli product</t>
  </si>
  <si>
    <t>Ham</t>
  </si>
  <si>
    <t>Cabbage</t>
  </si>
  <si>
    <t>frozen beans</t>
  </si>
  <si>
    <t>sheep rhombencephalitis</t>
  </si>
  <si>
    <t>sheep abortion</t>
  </si>
  <si>
    <t>smoked herring</t>
  </si>
  <si>
    <t>grated carrots</t>
  </si>
  <si>
    <t>frozen corn</t>
  </si>
  <si>
    <t>Olive</t>
  </si>
  <si>
    <t>pig</t>
  </si>
  <si>
    <t>bean</t>
  </si>
  <si>
    <t>floor cattle</t>
  </si>
  <si>
    <t>endive salad</t>
  </si>
  <si>
    <t>cattle mastitis</t>
  </si>
  <si>
    <t>goat rhombencephalitis</t>
  </si>
  <si>
    <t>frozen tomatoes</t>
  </si>
  <si>
    <t>soja sprouted seed</t>
  </si>
  <si>
    <t>sheep enteritidis</t>
  </si>
  <si>
    <t>salmon</t>
  </si>
  <si>
    <t>smoked fish</t>
  </si>
  <si>
    <t>LISADAPT panel</t>
  </si>
  <si>
    <t>ST</t>
  </si>
  <si>
    <t>PHE</t>
  </si>
  <si>
    <t>INRAE</t>
  </si>
  <si>
    <t>University of Ljubljana</t>
  </si>
  <si>
    <t>Fritsch et al. 2019</t>
  </si>
  <si>
    <t>VETSUISSE</t>
  </si>
  <si>
    <t>Strain provider</t>
  </si>
  <si>
    <t>VRI</t>
  </si>
  <si>
    <t>NVI</t>
  </si>
  <si>
    <t>Munich University</t>
  </si>
  <si>
    <t>ANSES</t>
  </si>
  <si>
    <t>SVU</t>
  </si>
  <si>
    <t>SVA</t>
  </si>
  <si>
    <t>BIOR</t>
  </si>
  <si>
    <t>University of Helsinki</t>
  </si>
  <si>
    <t>ZUT</t>
  </si>
  <si>
    <t>WFSR</t>
  </si>
  <si>
    <t>NEIKER</t>
  </si>
  <si>
    <t>Not published</t>
  </si>
  <si>
    <t>Wild animal</t>
  </si>
  <si>
    <t>badger burrow</t>
  </si>
  <si>
    <t>pig feces</t>
  </si>
  <si>
    <t>Farming animal</t>
  </si>
  <si>
    <t>Fruit &amp; vegetables</t>
  </si>
  <si>
    <t>Survival rate (%)</t>
  </si>
  <si>
    <t>Percent</t>
  </si>
  <si>
    <t>verif sub</t>
  </si>
  <si>
    <t>soil - goat</t>
  </si>
  <si>
    <t>soil - cattle</t>
  </si>
  <si>
    <t>FR-FAR-WT-170</t>
  </si>
  <si>
    <t>water</t>
  </si>
  <si>
    <t>drinker</t>
  </si>
  <si>
    <t>L. innocua</t>
  </si>
  <si>
    <t>used as an outgroup</t>
  </si>
  <si>
    <t>ST1482</t>
  </si>
  <si>
    <t>isolation Country</t>
  </si>
  <si>
    <t>AT_FAR_CF_1</t>
  </si>
  <si>
    <t>SW-BOV-CP-I-74</t>
  </si>
  <si>
    <t>SW-FAR-FE-G-42</t>
  </si>
  <si>
    <t>SW-FAR-SO-B-101</t>
  </si>
  <si>
    <t>SW-FAR-SO-B-104</t>
  </si>
  <si>
    <t>CH_FAR_SO_B_231</t>
  </si>
  <si>
    <t>CH_FAR_SO_B_232</t>
  </si>
  <si>
    <t>CH_FAR_SO_B_233</t>
  </si>
  <si>
    <t>CH_FAR_SO_B_234</t>
  </si>
  <si>
    <t>CH_FAR_SO_B_239</t>
  </si>
  <si>
    <t>CH_FAR_SO_B_241</t>
  </si>
  <si>
    <t>SW-FAR-SO-B-65</t>
  </si>
  <si>
    <t>CH_FAR_SO_G_229</t>
  </si>
  <si>
    <t>CH_FAR_SO_G_236</t>
  </si>
  <si>
    <t>CH_FAR_SO_G_237</t>
  </si>
  <si>
    <t>CH_FAR_SO_G_240</t>
  </si>
  <si>
    <t>CH_FAR_SO_O_228</t>
  </si>
  <si>
    <t>CH_FAR_SO_O_238</t>
  </si>
  <si>
    <t>SW-FAR-UN-B-20</t>
  </si>
  <si>
    <t>SW-FAR-UN-O-8</t>
  </si>
  <si>
    <t>SW-GOA-CP-I-117</t>
  </si>
  <si>
    <t>SW-NAT-SO-38</t>
  </si>
  <si>
    <t>SW-OVI-CP-I-99</t>
  </si>
  <si>
    <t>RL15000733</t>
  </si>
  <si>
    <t>RL15000734</t>
  </si>
  <si>
    <t>CZ_NAT_SO_19</t>
  </si>
  <si>
    <t>DE_FAR_SO_G_98</t>
  </si>
  <si>
    <t>DE_FAR_SO_G_99</t>
  </si>
  <si>
    <t>IN15</t>
  </si>
  <si>
    <t>SO96</t>
  </si>
  <si>
    <t>SP-BOV-FE-1</t>
  </si>
  <si>
    <t>FI_BIR_FE_U_40</t>
  </si>
  <si>
    <t>FI_BOV_CP_I_58</t>
  </si>
  <si>
    <t>16SEL692LM</t>
  </si>
  <si>
    <t>16SEL589LM</t>
  </si>
  <si>
    <t>FR_BOV_CP_I_159</t>
  </si>
  <si>
    <t>FR_BOV_CP_I_160</t>
  </si>
  <si>
    <t>22NA16SEL713LM</t>
  </si>
  <si>
    <t>FR_BOV_CP_I_58</t>
  </si>
  <si>
    <t>16SEL571LM</t>
  </si>
  <si>
    <t>16SEL594LM</t>
  </si>
  <si>
    <t>RL15000403</t>
  </si>
  <si>
    <t>RL15000412</t>
  </si>
  <si>
    <t>RL15000435</t>
  </si>
  <si>
    <t>AF32</t>
  </si>
  <si>
    <t>AF40</t>
  </si>
  <si>
    <t>17SEL567LM</t>
  </si>
  <si>
    <t>17SEL438LM</t>
  </si>
  <si>
    <t>05CEB256LM</t>
  </si>
  <si>
    <t>07CEB308LM</t>
  </si>
  <si>
    <t>07CEB768LM</t>
  </si>
  <si>
    <t>05CEB711LM</t>
  </si>
  <si>
    <t>01NA06CEB420LM</t>
  </si>
  <si>
    <t>07CEB235LM</t>
  </si>
  <si>
    <t>09CEB160LM</t>
  </si>
  <si>
    <t>09CEB338LM</t>
  </si>
  <si>
    <t>09NA09CEB601LM</t>
  </si>
  <si>
    <t>17SEL102LM</t>
  </si>
  <si>
    <t>17SEL401LM</t>
  </si>
  <si>
    <t>17SEL419LM</t>
  </si>
  <si>
    <t>17SEL420LM</t>
  </si>
  <si>
    <t>02CEB369LM</t>
  </si>
  <si>
    <t>FR_FAR_GL_1</t>
  </si>
  <si>
    <t>FR_FAR_MA_1</t>
  </si>
  <si>
    <t>17SEL394LM</t>
  </si>
  <si>
    <t>RL15000012</t>
  </si>
  <si>
    <t>RL15000017</t>
  </si>
  <si>
    <t>RL15000171</t>
  </si>
  <si>
    <t>06CEB188LM</t>
  </si>
  <si>
    <t>05CEB394LM</t>
  </si>
  <si>
    <t>05CEB671LM</t>
  </si>
  <si>
    <t>05CEB795LM</t>
  </si>
  <si>
    <t>02EB477LM</t>
  </si>
  <si>
    <t>03EB120LM</t>
  </si>
  <si>
    <t>FR_FI_U_UN_435</t>
  </si>
  <si>
    <t>08CEB172LM</t>
  </si>
  <si>
    <t>08CEB181LM</t>
  </si>
  <si>
    <t>08CEB397LM</t>
  </si>
  <si>
    <t>10CEB68LM</t>
  </si>
  <si>
    <t>10CEB368LM</t>
  </si>
  <si>
    <t>10CEB588LM</t>
  </si>
  <si>
    <t>11CEB241LM</t>
  </si>
  <si>
    <t>11CEB426LM</t>
  </si>
  <si>
    <t>11CEB445LM</t>
  </si>
  <si>
    <t>11CEB475LM</t>
  </si>
  <si>
    <t>15SEL1759LM</t>
  </si>
  <si>
    <t>RL15000245</t>
  </si>
  <si>
    <t>RL15000465</t>
  </si>
  <si>
    <t>RL15000504</t>
  </si>
  <si>
    <t>RL15000362</t>
  </si>
  <si>
    <t>RL15000366</t>
  </si>
  <si>
    <t>RL15000536</t>
  </si>
  <si>
    <t>RL15000505</t>
  </si>
  <si>
    <t>RL15000367</t>
  </si>
  <si>
    <t>RL15000387</t>
  </si>
  <si>
    <t>RL15000393</t>
  </si>
  <si>
    <t>12CEB383LM</t>
  </si>
  <si>
    <t>09CEB866LM</t>
  </si>
  <si>
    <t>10CEB335LM</t>
  </si>
  <si>
    <t>10CEB428LM</t>
  </si>
  <si>
    <t>11CEB213LM</t>
  </si>
  <si>
    <t>11CEB341LM</t>
  </si>
  <si>
    <t>11CEB418LM</t>
  </si>
  <si>
    <t>12CEB366LM</t>
  </si>
  <si>
    <t>12CEB368LM</t>
  </si>
  <si>
    <t>12CEB397LM</t>
  </si>
  <si>
    <t>14SEL860LM</t>
  </si>
  <si>
    <t>14SEL872LM</t>
  </si>
  <si>
    <t>14SEL873LM</t>
  </si>
  <si>
    <t>14SEL906LM</t>
  </si>
  <si>
    <t>06CEB444LM</t>
  </si>
  <si>
    <t>11CEB458LM</t>
  </si>
  <si>
    <t>15SEL1228LM</t>
  </si>
  <si>
    <t>12CEB857LM</t>
  </si>
  <si>
    <t>FR_NAT_SO_2</t>
  </si>
  <si>
    <t>15SEL876LM</t>
  </si>
  <si>
    <t>FR_VE_U_UN_407</t>
  </si>
  <si>
    <t>06CEB211LM</t>
  </si>
  <si>
    <t>09CEB30LM</t>
  </si>
  <si>
    <t>05CEB674LM</t>
  </si>
  <si>
    <t>06CEB122LM</t>
  </si>
  <si>
    <t>06CEB656LM</t>
  </si>
  <si>
    <t>08CEB60LM</t>
  </si>
  <si>
    <t>06NA08CEB223LM</t>
  </si>
  <si>
    <t>11CEB205LM</t>
  </si>
  <si>
    <t>11CEB354LM</t>
  </si>
  <si>
    <t>11CEB363LM</t>
  </si>
  <si>
    <t>11CEB364LM</t>
  </si>
  <si>
    <t>11CEB446LM</t>
  </si>
  <si>
    <t>12CEB09LM</t>
  </si>
  <si>
    <t>12CEB28LM</t>
  </si>
  <si>
    <t>12CEB1097LM</t>
  </si>
  <si>
    <t>12CEB1182LM</t>
  </si>
  <si>
    <t>12CEB1426LM</t>
  </si>
  <si>
    <t>FR_VE_U_UN_475</t>
  </si>
  <si>
    <t>IT_FAR_SO_B_296</t>
  </si>
  <si>
    <t>IT_OTH_CP_36</t>
  </si>
  <si>
    <t>IT-PIG-FE-22</t>
  </si>
  <si>
    <t>NO-DEE-F-1</t>
  </si>
  <si>
    <t>NO-DEE-F-3</t>
  </si>
  <si>
    <t>PL_FAR_CF_9</t>
  </si>
  <si>
    <t>PL_FAR_GL_12</t>
  </si>
  <si>
    <t>18LSAL615LM</t>
  </si>
  <si>
    <t>18LSAL616LM</t>
  </si>
  <si>
    <t>16SEL527LM</t>
  </si>
  <si>
    <t>16SEL564LM</t>
  </si>
  <si>
    <t>UK_VE_U_UN_90</t>
  </si>
  <si>
    <t>18SEL548LM</t>
  </si>
  <si>
    <t>18SEL546LM</t>
  </si>
  <si>
    <t>Genome ID</t>
  </si>
  <si>
    <t>Breadth coverage (%)</t>
  </si>
  <si>
    <t>N50</t>
  </si>
  <si>
    <t>Number of contigs</t>
  </si>
  <si>
    <t>Total assembly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1" fillId="0" borderId="0" xfId="0" applyFont="1" applyFill="1" applyBorder="1"/>
    <xf numFmtId="1" fontId="1" fillId="0" borderId="0" xfId="0" applyNumberFormat="1" applyFont="1" applyFill="1" applyBorder="1"/>
    <xf numFmtId="164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0" fontId="1" fillId="2" borderId="1" xfId="0" applyFont="1" applyFill="1" applyBorder="1"/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table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pidata"/>
      <sheetName val="lineages"/>
      <sheetName val="source proportion"/>
      <sheetName val="CC proportion"/>
      <sheetName val="tab_cr_dyn"/>
      <sheetName val="Feuil2"/>
      <sheetName val="Feuil4"/>
    </sheetNames>
    <sheetDataSet>
      <sheetData sheetId="0" refreshError="1">
        <row r="1">
          <cell r="B1" t="str">
            <v>LISTADAPT id</v>
          </cell>
          <cell r="C1" t="str">
            <v>percent</v>
          </cell>
          <cell r="D1" t="str">
            <v>survival rate (%)</v>
          </cell>
          <cell r="E1" t="str">
            <v>Phenotype</v>
          </cell>
          <cell r="F1" t="str">
            <v>Categorie</v>
          </cell>
          <cell r="G1" t="str">
            <v>Subtypes</v>
          </cell>
          <cell r="H1" t="str">
            <v>lineage</v>
          </cell>
          <cell r="I1" t="str">
            <v>CC</v>
          </cell>
          <cell r="J1" t="str">
            <v>accession number</v>
          </cell>
          <cell r="K1" t="str">
            <v>citation</v>
          </cell>
        </row>
        <row r="2">
          <cell r="B2" t="str">
            <v>AT-FAR-CF-1</v>
          </cell>
          <cell r="C2">
            <v>-5</v>
          </cell>
          <cell r="D2">
            <v>0</v>
          </cell>
          <cell r="E2">
            <v>1</v>
          </cell>
          <cell r="F2" t="str">
            <v>Environment</v>
          </cell>
          <cell r="G2" t="str">
            <v>Soil</v>
          </cell>
          <cell r="H2" t="str">
            <v>II</v>
          </cell>
          <cell r="I2" t="str">
            <v>CC475</v>
          </cell>
          <cell r="J2" t="str">
            <v>ERS4773685</v>
          </cell>
          <cell r="K2" t="str">
            <v>Felix et al., 2020</v>
          </cell>
        </row>
        <row r="3">
          <cell r="B3" t="str">
            <v>CZ-NAT-SO-22</v>
          </cell>
          <cell r="C3">
            <v>-5</v>
          </cell>
          <cell r="D3">
            <v>0</v>
          </cell>
          <cell r="E3">
            <v>1</v>
          </cell>
          <cell r="F3" t="str">
            <v>Environment</v>
          </cell>
          <cell r="G3" t="str">
            <v>Soil</v>
          </cell>
          <cell r="H3" t="str">
            <v>I</v>
          </cell>
          <cell r="I3" t="str">
            <v>CC1</v>
          </cell>
          <cell r="J3" t="str">
            <v>ERS4773933</v>
          </cell>
          <cell r="K3" t="str">
            <v>Felix et al., 2020</v>
          </cell>
        </row>
        <row r="4">
          <cell r="B4" t="str">
            <v>DN-DA-U-UN-117</v>
          </cell>
          <cell r="C4">
            <v>-5</v>
          </cell>
          <cell r="D4">
            <v>0</v>
          </cell>
          <cell r="E4">
            <v>1</v>
          </cell>
          <cell r="F4" t="str">
            <v>Food</v>
          </cell>
          <cell r="G4" t="str">
            <v>Dairy</v>
          </cell>
          <cell r="H4" t="str">
            <v>I</v>
          </cell>
          <cell r="I4" t="str">
            <v>CC1</v>
          </cell>
          <cell r="J4" t="str">
            <v>ERS1375085 </v>
          </cell>
          <cell r="K4" t="str">
            <v>Henri et al., 2017</v>
          </cell>
        </row>
        <row r="5">
          <cell r="B5" t="str">
            <v>FR-BOV-CP-I-55</v>
          </cell>
          <cell r="C5">
            <v>-5</v>
          </cell>
          <cell r="D5">
            <v>0</v>
          </cell>
          <cell r="E5">
            <v>1</v>
          </cell>
          <cell r="F5" t="str">
            <v>Environment</v>
          </cell>
          <cell r="G5" t="str">
            <v>Animal</v>
          </cell>
          <cell r="H5" t="str">
            <v>I</v>
          </cell>
          <cell r="I5" t="str">
            <v>CC1</v>
          </cell>
          <cell r="J5" t="str">
            <v>ERS4775206</v>
          </cell>
          <cell r="K5" t="str">
            <v>Papic et al., 2019</v>
          </cell>
        </row>
        <row r="6">
          <cell r="B6" t="str">
            <v>FR-ME-P-UN-413</v>
          </cell>
          <cell r="C6">
            <v>-5</v>
          </cell>
          <cell r="D6">
            <v>0</v>
          </cell>
          <cell r="E6">
            <v>1</v>
          </cell>
          <cell r="F6" t="str">
            <v>Food</v>
          </cell>
          <cell r="G6" t="str">
            <v>Meat</v>
          </cell>
          <cell r="H6" t="str">
            <v>I</v>
          </cell>
          <cell r="I6" t="str">
            <v>CC1</v>
          </cell>
          <cell r="J6" t="str">
            <v>SRR7441227</v>
          </cell>
          <cell r="K6" t="str">
            <v>Painset et al., 2019</v>
          </cell>
        </row>
        <row r="7">
          <cell r="B7" t="str">
            <v>CH-FAR-SO-O-238</v>
          </cell>
          <cell r="C7">
            <v>-5</v>
          </cell>
          <cell r="D7">
            <v>0</v>
          </cell>
          <cell r="E7">
            <v>1</v>
          </cell>
          <cell r="F7" t="str">
            <v>Environment</v>
          </cell>
          <cell r="G7" t="str">
            <v>Soil</v>
          </cell>
          <cell r="H7" t="str">
            <v>II</v>
          </cell>
          <cell r="I7" t="str">
            <v>CC11</v>
          </cell>
          <cell r="J7" t="str">
            <v>ERS5514892</v>
          </cell>
          <cell r="K7" t="str">
            <v>this study</v>
          </cell>
        </row>
        <row r="8">
          <cell r="B8" t="str">
            <v>CZ-NAT-SO-32</v>
          </cell>
          <cell r="C8">
            <v>-5</v>
          </cell>
          <cell r="D8">
            <v>0</v>
          </cell>
          <cell r="E8">
            <v>1</v>
          </cell>
          <cell r="F8" t="str">
            <v>Environment</v>
          </cell>
          <cell r="G8" t="str">
            <v>Soil</v>
          </cell>
          <cell r="H8" t="str">
            <v>II</v>
          </cell>
          <cell r="I8" t="str">
            <v>CC37</v>
          </cell>
          <cell r="J8" t="str">
            <v>ERS4773940</v>
          </cell>
          <cell r="K8" t="str">
            <v>Felix et al., 2020</v>
          </cell>
        </row>
        <row r="9">
          <cell r="B9" t="str">
            <v>CZ-NAT-SO-37</v>
          </cell>
          <cell r="C9">
            <v>-5</v>
          </cell>
          <cell r="D9">
            <v>0</v>
          </cell>
          <cell r="E9">
            <v>1</v>
          </cell>
          <cell r="F9" t="str">
            <v>Environment</v>
          </cell>
          <cell r="G9" t="str">
            <v>Soil</v>
          </cell>
          <cell r="H9" t="str">
            <v>II</v>
          </cell>
          <cell r="I9" t="str">
            <v>CC11</v>
          </cell>
          <cell r="J9" t="str">
            <v>ERS4773943</v>
          </cell>
          <cell r="K9" t="str">
            <v>Felix et al., 2020</v>
          </cell>
        </row>
        <row r="10">
          <cell r="B10" t="str">
            <v>NO-OTH-O-15</v>
          </cell>
          <cell r="C10">
            <v>-5</v>
          </cell>
          <cell r="D10">
            <v>0</v>
          </cell>
          <cell r="E10">
            <v>1</v>
          </cell>
          <cell r="F10" t="str">
            <v>Environment</v>
          </cell>
          <cell r="G10" t="str">
            <v>Animal</v>
          </cell>
          <cell r="H10" t="str">
            <v>I</v>
          </cell>
          <cell r="I10" t="str">
            <v>CC1</v>
          </cell>
          <cell r="J10" t="str">
            <v>ERS4774863</v>
          </cell>
          <cell r="K10" t="str">
            <v>Felix et al., 2020</v>
          </cell>
        </row>
        <row r="11">
          <cell r="B11" t="str">
            <v>DE-RDE-CP-13</v>
          </cell>
          <cell r="C11">
            <v>-5</v>
          </cell>
          <cell r="D11">
            <v>0</v>
          </cell>
          <cell r="E11">
            <v>1</v>
          </cell>
          <cell r="F11" t="str">
            <v>Environment</v>
          </cell>
          <cell r="G11" t="str">
            <v>Animal</v>
          </cell>
          <cell r="H11" t="str">
            <v>II</v>
          </cell>
          <cell r="I11" t="str">
            <v>CC11</v>
          </cell>
          <cell r="J11" t="str">
            <v>ERS4773997</v>
          </cell>
          <cell r="K11" t="str">
            <v>Felix et al., 2020</v>
          </cell>
        </row>
        <row r="12">
          <cell r="B12" t="str">
            <v>FR-FI-U-UN-453</v>
          </cell>
          <cell r="C12">
            <v>-5</v>
          </cell>
          <cell r="D12">
            <v>0</v>
          </cell>
          <cell r="E12">
            <v>1</v>
          </cell>
          <cell r="F12" t="str">
            <v>Food</v>
          </cell>
          <cell r="G12" t="str">
            <v>Fish</v>
          </cell>
          <cell r="H12" t="str">
            <v>I</v>
          </cell>
          <cell r="I12" t="str">
            <v>CC2</v>
          </cell>
          <cell r="J12" t="str">
            <v>ERR2727623</v>
          </cell>
          <cell r="K12" t="str">
            <v>Felix et al., 2020</v>
          </cell>
        </row>
        <row r="13">
          <cell r="B13" t="str">
            <v>SI-BOV-MI-62</v>
          </cell>
          <cell r="C13">
            <v>-5</v>
          </cell>
          <cell r="D13">
            <v>0</v>
          </cell>
          <cell r="E13">
            <v>1</v>
          </cell>
          <cell r="F13" t="str">
            <v>Food</v>
          </cell>
          <cell r="G13" t="str">
            <v>Dairy</v>
          </cell>
          <cell r="H13" t="str">
            <v>I</v>
          </cell>
          <cell r="I13" t="str">
            <v>CC2</v>
          </cell>
          <cell r="J13" t="str">
            <v>ERS4775214</v>
          </cell>
          <cell r="K13" t="str">
            <v>Papic et al., 2019</v>
          </cell>
        </row>
        <row r="14">
          <cell r="B14" t="str">
            <v>DE-WBO-FE-24</v>
          </cell>
          <cell r="C14">
            <v>-5</v>
          </cell>
          <cell r="D14">
            <v>0</v>
          </cell>
          <cell r="E14">
            <v>1</v>
          </cell>
          <cell r="F14" t="str">
            <v>Environment</v>
          </cell>
          <cell r="G14" t="str">
            <v>Animal</v>
          </cell>
          <cell r="H14" t="str">
            <v>I</v>
          </cell>
          <cell r="I14" t="str">
            <v>CC220</v>
          </cell>
          <cell r="J14" t="str">
            <v>ERS4774018</v>
          </cell>
          <cell r="K14" t="str">
            <v>Felix et al., 2020</v>
          </cell>
        </row>
        <row r="15">
          <cell r="B15" t="str">
            <v>FR-BOV-CP-I-83</v>
          </cell>
          <cell r="C15">
            <v>-5</v>
          </cell>
          <cell r="D15">
            <v>0</v>
          </cell>
          <cell r="E15">
            <v>1</v>
          </cell>
          <cell r="F15" t="str">
            <v>Environment</v>
          </cell>
          <cell r="G15" t="str">
            <v>Animal</v>
          </cell>
          <cell r="H15" t="str">
            <v>II</v>
          </cell>
          <cell r="I15" t="str">
            <v>CC412</v>
          </cell>
          <cell r="J15" t="str">
            <v>ERS4775208</v>
          </cell>
          <cell r="K15" t="str">
            <v>Papic et al., 2019</v>
          </cell>
        </row>
        <row r="16">
          <cell r="B16" t="str">
            <v>FR-FAR-GL-3</v>
          </cell>
          <cell r="C16">
            <v>-5</v>
          </cell>
          <cell r="D16">
            <v>0</v>
          </cell>
          <cell r="E16">
            <v>1</v>
          </cell>
          <cell r="F16" t="str">
            <v>Environment</v>
          </cell>
          <cell r="G16" t="str">
            <v>Soil</v>
          </cell>
          <cell r="H16" t="str">
            <v>II</v>
          </cell>
          <cell r="I16" t="str">
            <v>CC18</v>
          </cell>
          <cell r="J16" t="str">
            <v>ERS4774385</v>
          </cell>
          <cell r="K16" t="str">
            <v>Felix et al., 2020</v>
          </cell>
        </row>
        <row r="17">
          <cell r="B17" t="str">
            <v>FR-FAR-MA-1</v>
          </cell>
          <cell r="C17">
            <v>-5</v>
          </cell>
          <cell r="D17">
            <v>0</v>
          </cell>
          <cell r="E17">
            <v>1</v>
          </cell>
          <cell r="F17" t="str">
            <v>Environment</v>
          </cell>
          <cell r="G17" t="str">
            <v>Soil</v>
          </cell>
          <cell r="H17" t="str">
            <v>I</v>
          </cell>
          <cell r="I17" t="str">
            <v>CC6</v>
          </cell>
          <cell r="J17" t="str">
            <v>ERS4774497</v>
          </cell>
          <cell r="K17" t="str">
            <v>Felix et al., 2020</v>
          </cell>
        </row>
        <row r="18">
          <cell r="B18" t="str">
            <v>NO-OTH-O-13</v>
          </cell>
          <cell r="C18">
            <v>-5</v>
          </cell>
          <cell r="D18">
            <v>0</v>
          </cell>
          <cell r="E18">
            <v>1</v>
          </cell>
          <cell r="F18" t="str">
            <v>Environment</v>
          </cell>
          <cell r="G18" t="str">
            <v>Animal</v>
          </cell>
          <cell r="H18" t="str">
            <v>I</v>
          </cell>
          <cell r="I18" t="str">
            <v>CC4</v>
          </cell>
          <cell r="J18" t="str">
            <v>ERS4774861</v>
          </cell>
          <cell r="K18" t="str">
            <v>Felix et al., 2020</v>
          </cell>
        </row>
        <row r="19">
          <cell r="B19" t="str">
            <v>FR-NAT-U-1</v>
          </cell>
          <cell r="C19">
            <v>-5</v>
          </cell>
          <cell r="D19">
            <v>0</v>
          </cell>
          <cell r="E19">
            <v>1</v>
          </cell>
          <cell r="F19" t="str">
            <v>Environment</v>
          </cell>
          <cell r="G19" t="str">
            <v>Soil</v>
          </cell>
          <cell r="H19" t="str">
            <v>II</v>
          </cell>
          <cell r="I19" t="str">
            <v>CC8</v>
          </cell>
          <cell r="J19" t="str">
            <v>ERS4774504</v>
          </cell>
          <cell r="K19" t="str">
            <v>Felix et al., 2020</v>
          </cell>
        </row>
        <row r="20">
          <cell r="B20" t="str">
            <v>FR-BOV-CP-I-101</v>
          </cell>
          <cell r="C20">
            <v>-5</v>
          </cell>
          <cell r="D20">
            <v>0</v>
          </cell>
          <cell r="E20">
            <v>1</v>
          </cell>
          <cell r="F20" t="str">
            <v>Environment</v>
          </cell>
          <cell r="G20" t="str">
            <v>Animal</v>
          </cell>
          <cell r="H20" t="str">
            <v>I</v>
          </cell>
          <cell r="I20" t="str">
            <v>CC59</v>
          </cell>
          <cell r="J20" t="str">
            <v>ERS4775202</v>
          </cell>
          <cell r="K20" t="str">
            <v>Papic et al., 2019</v>
          </cell>
        </row>
        <row r="21">
          <cell r="B21" t="str">
            <v>FR-NAT-UN-2</v>
          </cell>
          <cell r="C21">
            <v>-5</v>
          </cell>
          <cell r="D21">
            <v>0</v>
          </cell>
          <cell r="E21">
            <v>1</v>
          </cell>
          <cell r="F21" t="str">
            <v>Environment</v>
          </cell>
          <cell r="G21" t="str">
            <v>Soil</v>
          </cell>
          <cell r="H21" t="str">
            <v>II</v>
          </cell>
          <cell r="I21" t="str">
            <v>CC7</v>
          </cell>
          <cell r="J21" t="str">
            <v>ERS4774510</v>
          </cell>
          <cell r="K21" t="str">
            <v>Felix et al., 2020</v>
          </cell>
        </row>
        <row r="22">
          <cell r="B22" t="str">
            <v>FR-FI-U-UN-418</v>
          </cell>
          <cell r="C22">
            <v>-5</v>
          </cell>
          <cell r="D22">
            <v>0</v>
          </cell>
          <cell r="E22">
            <v>1</v>
          </cell>
          <cell r="F22" t="str">
            <v>Food</v>
          </cell>
          <cell r="G22" t="str">
            <v>Fish</v>
          </cell>
          <cell r="H22" t="str">
            <v>I</v>
          </cell>
          <cell r="I22" t="str">
            <v>CC6</v>
          </cell>
          <cell r="J22" t="str">
            <v>ERS1374984 </v>
          </cell>
          <cell r="K22" t="str">
            <v>Felix et al., 2020</v>
          </cell>
        </row>
        <row r="23">
          <cell r="B23" t="str">
            <v>FR-ME-P-UN-409</v>
          </cell>
          <cell r="C23">
            <v>-5</v>
          </cell>
          <cell r="D23">
            <v>0</v>
          </cell>
          <cell r="E23">
            <v>1</v>
          </cell>
          <cell r="F23" t="str">
            <v>Food</v>
          </cell>
          <cell r="G23" t="str">
            <v>Meat</v>
          </cell>
          <cell r="H23" t="str">
            <v>I</v>
          </cell>
          <cell r="I23" t="str">
            <v>CC6</v>
          </cell>
          <cell r="J23" t="str">
            <v>SRR7440965</v>
          </cell>
          <cell r="K23" t="str">
            <v>Painset et al., 2019</v>
          </cell>
        </row>
        <row r="24">
          <cell r="B24" t="str">
            <v>FR-VE-U-UN-417</v>
          </cell>
          <cell r="C24">
            <v>-5</v>
          </cell>
          <cell r="D24">
            <v>0</v>
          </cell>
          <cell r="E24">
            <v>1</v>
          </cell>
          <cell r="F24" t="str">
            <v>Food</v>
          </cell>
          <cell r="G24" t="str">
            <v>Vegetables</v>
          </cell>
          <cell r="H24" t="str">
            <v>I</v>
          </cell>
          <cell r="I24" t="str">
            <v>CC6</v>
          </cell>
          <cell r="J24" t="str">
            <v>ERS1375003 </v>
          </cell>
          <cell r="K24" t="str">
            <v>Henri et al., 2017</v>
          </cell>
        </row>
        <row r="25">
          <cell r="B25" t="str">
            <v>FR-FI-U-UN-459</v>
          </cell>
          <cell r="C25">
            <v>-5</v>
          </cell>
          <cell r="D25">
            <v>0</v>
          </cell>
          <cell r="E25">
            <v>1</v>
          </cell>
          <cell r="F25" t="str">
            <v>Food</v>
          </cell>
          <cell r="G25" t="str">
            <v>Fish</v>
          </cell>
          <cell r="H25" t="str">
            <v>II</v>
          </cell>
          <cell r="I25" t="str">
            <v>CC155</v>
          </cell>
          <cell r="J25" t="str">
            <v>ERR2728036</v>
          </cell>
          <cell r="K25" t="str">
            <v>Felix et al., 2020</v>
          </cell>
        </row>
        <row r="26">
          <cell r="B26" t="str">
            <v>FR-FI-U-UN-476</v>
          </cell>
          <cell r="C26">
            <v>-5</v>
          </cell>
          <cell r="D26">
            <v>0</v>
          </cell>
          <cell r="E26">
            <v>1</v>
          </cell>
          <cell r="F26" t="str">
            <v>Food</v>
          </cell>
          <cell r="G26" t="str">
            <v>Fish</v>
          </cell>
          <cell r="H26" t="str">
            <v>II</v>
          </cell>
          <cell r="I26" t="str">
            <v>CC121</v>
          </cell>
          <cell r="J26" t="str">
            <v>ERS4774437</v>
          </cell>
          <cell r="K26" t="str">
            <v>Felix et al., 2020</v>
          </cell>
        </row>
        <row r="27">
          <cell r="B27" t="str">
            <v>FR-FI-U-UN-489</v>
          </cell>
          <cell r="C27">
            <v>-5</v>
          </cell>
          <cell r="D27">
            <v>0</v>
          </cell>
          <cell r="E27">
            <v>1</v>
          </cell>
          <cell r="F27" t="str">
            <v>Food</v>
          </cell>
          <cell r="G27" t="str">
            <v>Fish</v>
          </cell>
          <cell r="H27" t="str">
            <v>II</v>
          </cell>
          <cell r="I27" t="str">
            <v>CC8</v>
          </cell>
          <cell r="J27" t="str">
            <v>SRR7441297</v>
          </cell>
          <cell r="K27" t="str">
            <v>Painset et al., 2019</v>
          </cell>
        </row>
        <row r="28">
          <cell r="B28" t="str">
            <v>FR-BOV-CP-I-123</v>
          </cell>
          <cell r="C28">
            <v>-5</v>
          </cell>
          <cell r="D28">
            <v>0</v>
          </cell>
          <cell r="E28">
            <v>1</v>
          </cell>
          <cell r="F28" t="str">
            <v>Environment</v>
          </cell>
          <cell r="G28" t="str">
            <v>Animal</v>
          </cell>
          <cell r="H28" t="str">
            <v>I</v>
          </cell>
          <cell r="I28" t="str">
            <v>CC77</v>
          </cell>
          <cell r="J28" t="str">
            <v>ERS4775203</v>
          </cell>
          <cell r="K28" t="str">
            <v>Papic et al., 2019</v>
          </cell>
        </row>
        <row r="29">
          <cell r="B29" t="str">
            <v>FR-ME-P-UN-410</v>
          </cell>
          <cell r="C29">
            <v>-5</v>
          </cell>
          <cell r="D29">
            <v>0</v>
          </cell>
          <cell r="E29">
            <v>1</v>
          </cell>
          <cell r="F29" t="str">
            <v>Food</v>
          </cell>
          <cell r="G29" t="str">
            <v>Dairy</v>
          </cell>
          <cell r="H29" t="str">
            <v>II</v>
          </cell>
          <cell r="I29" t="str">
            <v>CC37</v>
          </cell>
          <cell r="J29" t="str">
            <v xml:space="preserve">SRR7440969 </v>
          </cell>
          <cell r="K29" t="str">
            <v>Painset et al., 2019</v>
          </cell>
        </row>
        <row r="30">
          <cell r="B30" t="str">
            <v>FR-ME-U-UN-411</v>
          </cell>
          <cell r="C30">
            <v>-5</v>
          </cell>
          <cell r="D30">
            <v>0</v>
          </cell>
          <cell r="E30">
            <v>1</v>
          </cell>
          <cell r="F30" t="str">
            <v>Food</v>
          </cell>
          <cell r="G30" t="str">
            <v>Dairy</v>
          </cell>
          <cell r="H30" t="str">
            <v>II</v>
          </cell>
          <cell r="I30" t="str">
            <v>CC37</v>
          </cell>
          <cell r="J30" t="str">
            <v xml:space="preserve">SRR7440970 </v>
          </cell>
          <cell r="K30" t="str">
            <v>Painset et al., 2019</v>
          </cell>
        </row>
        <row r="31">
          <cell r="B31" t="str">
            <v>FR-ME-U-UN-446</v>
          </cell>
          <cell r="C31">
            <v>-5</v>
          </cell>
          <cell r="D31">
            <v>0</v>
          </cell>
          <cell r="E31">
            <v>1</v>
          </cell>
          <cell r="F31" t="str">
            <v>Food</v>
          </cell>
          <cell r="G31" t="str">
            <v>Meat</v>
          </cell>
          <cell r="H31" t="str">
            <v>II</v>
          </cell>
          <cell r="I31" t="str">
            <v>CC8</v>
          </cell>
          <cell r="J31" t="str">
            <v>ERS1374957 </v>
          </cell>
          <cell r="K31" t="str">
            <v>Felix et al., 2020</v>
          </cell>
        </row>
        <row r="32">
          <cell r="B32" t="str">
            <v>FR-ME-U-UN-448</v>
          </cell>
          <cell r="C32">
            <v>-5</v>
          </cell>
          <cell r="D32">
            <v>0</v>
          </cell>
          <cell r="E32">
            <v>1</v>
          </cell>
          <cell r="F32" t="str">
            <v>Food</v>
          </cell>
          <cell r="G32" t="str">
            <v>Meat</v>
          </cell>
          <cell r="H32" t="str">
            <v>II</v>
          </cell>
          <cell r="I32" t="str">
            <v>CC121</v>
          </cell>
          <cell r="J32" t="str">
            <v>ERS1375139 </v>
          </cell>
          <cell r="K32" t="str">
            <v>Felix et al., 2020</v>
          </cell>
        </row>
        <row r="33">
          <cell r="B33" t="str">
            <v>FR-ME-U-UN-471</v>
          </cell>
          <cell r="C33">
            <v>-5</v>
          </cell>
          <cell r="D33">
            <v>0</v>
          </cell>
          <cell r="E33">
            <v>1</v>
          </cell>
          <cell r="F33" t="str">
            <v>Food</v>
          </cell>
          <cell r="G33" t="str">
            <v>Meat</v>
          </cell>
          <cell r="H33" t="str">
            <v>II</v>
          </cell>
          <cell r="I33" t="str">
            <v>CC9</v>
          </cell>
          <cell r="J33" t="str">
            <v>ERR2728045</v>
          </cell>
          <cell r="K33" t="str">
            <v>Felix et al., 2020</v>
          </cell>
        </row>
        <row r="34">
          <cell r="B34" t="str">
            <v>IT-OTH-FE-61</v>
          </cell>
          <cell r="C34">
            <v>-5</v>
          </cell>
          <cell r="D34">
            <v>0</v>
          </cell>
          <cell r="E34">
            <v>1</v>
          </cell>
          <cell r="F34" t="str">
            <v>Environment</v>
          </cell>
          <cell r="G34" t="str">
            <v>Animal</v>
          </cell>
          <cell r="H34" t="str">
            <v>II</v>
          </cell>
          <cell r="I34" t="str">
            <v>CC29</v>
          </cell>
          <cell r="J34" t="str">
            <v>ERS4774738</v>
          </cell>
          <cell r="K34" t="str">
            <v>Felix et al., 2020</v>
          </cell>
        </row>
        <row r="35">
          <cell r="B35" t="str">
            <v>NO-DEE-FE-1</v>
          </cell>
          <cell r="C35">
            <v>-5</v>
          </cell>
          <cell r="D35">
            <v>0</v>
          </cell>
          <cell r="E35">
            <v>1</v>
          </cell>
          <cell r="F35" t="str">
            <v>Environment</v>
          </cell>
          <cell r="G35" t="str">
            <v>Animal</v>
          </cell>
          <cell r="H35" t="str">
            <v>II</v>
          </cell>
          <cell r="I35" t="str">
            <v>CC21</v>
          </cell>
          <cell r="J35" t="str">
            <v>ERS4774849</v>
          </cell>
          <cell r="K35" t="str">
            <v>Felix et al., 2020</v>
          </cell>
        </row>
        <row r="36">
          <cell r="B36" t="str">
            <v>NO-OTH-O-19</v>
          </cell>
          <cell r="C36">
            <v>-5</v>
          </cell>
          <cell r="D36">
            <v>0</v>
          </cell>
          <cell r="E36">
            <v>1</v>
          </cell>
          <cell r="F36" t="str">
            <v>Environment</v>
          </cell>
          <cell r="G36" t="str">
            <v>Animal</v>
          </cell>
          <cell r="H36" t="str">
            <v>II</v>
          </cell>
          <cell r="I36" t="str">
            <v>CC8</v>
          </cell>
          <cell r="J36" t="str">
            <v>ERS4774866</v>
          </cell>
          <cell r="K36" t="str">
            <v>Felix et al., 2020</v>
          </cell>
        </row>
        <row r="37">
          <cell r="B37" t="str">
            <v>NO-OTH-O-8</v>
          </cell>
          <cell r="C37">
            <v>-5</v>
          </cell>
          <cell r="D37">
            <v>0</v>
          </cell>
          <cell r="E37">
            <v>1</v>
          </cell>
          <cell r="F37" t="str">
            <v>Environment</v>
          </cell>
          <cell r="G37" t="str">
            <v>Animal</v>
          </cell>
          <cell r="H37" t="str">
            <v>II</v>
          </cell>
          <cell r="I37" t="str">
            <v>CC18</v>
          </cell>
          <cell r="J37" t="str">
            <v>ERS4774885</v>
          </cell>
          <cell r="K37" t="str">
            <v>Felix et al., 2020</v>
          </cell>
        </row>
        <row r="38">
          <cell r="B38" t="str">
            <v>FR-ME-U-UN-414</v>
          </cell>
          <cell r="C38" t="str">
            <v>-2.879426069</v>
          </cell>
          <cell r="D38">
            <v>0.13200000000000001</v>
          </cell>
          <cell r="E38">
            <v>1</v>
          </cell>
          <cell r="F38" t="str">
            <v>Food</v>
          </cell>
          <cell r="G38" t="str">
            <v>Meat</v>
          </cell>
          <cell r="H38" t="str">
            <v>I</v>
          </cell>
          <cell r="I38" t="str">
            <v>CC1</v>
          </cell>
          <cell r="J38" t="str">
            <v>SRR7440919</v>
          </cell>
          <cell r="K38" t="str">
            <v>Painset et al., 2019</v>
          </cell>
        </row>
        <row r="39">
          <cell r="B39" t="str">
            <v>CZ-NAT-SO-19</v>
          </cell>
          <cell r="C39" t="str">
            <v>-2.879426069</v>
          </cell>
          <cell r="D39">
            <v>0.13200000000000001</v>
          </cell>
          <cell r="E39">
            <v>1</v>
          </cell>
          <cell r="F39" t="str">
            <v>Environment</v>
          </cell>
          <cell r="G39" t="str">
            <v>Soil</v>
          </cell>
          <cell r="H39" t="str">
            <v>II</v>
          </cell>
          <cell r="I39" t="str">
            <v>CC451</v>
          </cell>
          <cell r="J39" t="str">
            <v>ERS4775160</v>
          </cell>
          <cell r="K39" t="str">
            <v>Felix et al., 2020</v>
          </cell>
        </row>
        <row r="40">
          <cell r="B40" t="str">
            <v>CZ-FI-F-SM-89</v>
          </cell>
          <cell r="C40" t="str">
            <v>-2.879426069</v>
          </cell>
          <cell r="D40">
            <v>0.13200000000000001</v>
          </cell>
          <cell r="E40">
            <v>1</v>
          </cell>
          <cell r="F40" t="str">
            <v>Food</v>
          </cell>
          <cell r="G40" t="str">
            <v>Fish</v>
          </cell>
          <cell r="H40" t="str">
            <v>II</v>
          </cell>
          <cell r="I40" t="str">
            <v>CC155</v>
          </cell>
          <cell r="J40" t="str">
            <v>SRR7441080</v>
          </cell>
          <cell r="K40" t="str">
            <v>Painset et al., 2019</v>
          </cell>
        </row>
        <row r="41">
          <cell r="B41" t="str">
            <v>CH-FAR-SO-B-241</v>
          </cell>
          <cell r="C41" t="str">
            <v>-2.879426069</v>
          </cell>
          <cell r="D41">
            <v>0.13200000000000001</v>
          </cell>
          <cell r="E41">
            <v>1</v>
          </cell>
          <cell r="F41" t="str">
            <v>Environment</v>
          </cell>
          <cell r="G41" t="str">
            <v>Soil</v>
          </cell>
          <cell r="H41" t="str">
            <v>I</v>
          </cell>
          <cell r="I41" t="str">
            <v>CC4</v>
          </cell>
          <cell r="J41" t="str">
            <v>ERR1590245</v>
          </cell>
          <cell r="K41" t="str">
            <v>Dreyer et al., 2016</v>
          </cell>
        </row>
        <row r="42">
          <cell r="B42" t="str">
            <v>CZ-OTH-UN-8</v>
          </cell>
          <cell r="C42" t="str">
            <v>-2.879426069</v>
          </cell>
          <cell r="D42">
            <v>0.13200000000000001</v>
          </cell>
          <cell r="E42">
            <v>1</v>
          </cell>
          <cell r="F42" t="str">
            <v>Environment</v>
          </cell>
          <cell r="G42" t="str">
            <v>Animal</v>
          </cell>
          <cell r="H42" t="str">
            <v>II</v>
          </cell>
          <cell r="I42" t="str">
            <v>CC7</v>
          </cell>
          <cell r="J42" t="str">
            <v>ERS4773956</v>
          </cell>
          <cell r="K42" t="str">
            <v>Felix et al., 2020</v>
          </cell>
        </row>
        <row r="43">
          <cell r="B43" t="str">
            <v>DE-FAR-UN-G-42</v>
          </cell>
          <cell r="C43" t="str">
            <v>-2.879426069</v>
          </cell>
          <cell r="D43">
            <v>0.13200000000000001</v>
          </cell>
          <cell r="E43">
            <v>1</v>
          </cell>
          <cell r="F43" t="str">
            <v>Environment</v>
          </cell>
          <cell r="G43" t="str">
            <v>Animal</v>
          </cell>
          <cell r="H43" t="str">
            <v>II</v>
          </cell>
          <cell r="I43" t="str">
            <v>CC8</v>
          </cell>
          <cell r="J43" t="str">
            <v>ERR1600126</v>
          </cell>
          <cell r="K43" t="str">
            <v>Dreyer et al., 2016</v>
          </cell>
        </row>
        <row r="44">
          <cell r="B44" t="str">
            <v>FR-ME-U-UN-472</v>
          </cell>
          <cell r="C44" t="str">
            <v>-2.879426069</v>
          </cell>
          <cell r="D44">
            <v>0.13200000000000001</v>
          </cell>
          <cell r="E44">
            <v>1</v>
          </cell>
          <cell r="F44" t="str">
            <v>Food</v>
          </cell>
          <cell r="G44" t="str">
            <v>Meat</v>
          </cell>
          <cell r="H44" t="str">
            <v>I</v>
          </cell>
          <cell r="I44" t="str">
            <v>CC2</v>
          </cell>
          <cell r="J44" t="str">
            <v>ERR2734416</v>
          </cell>
          <cell r="K44" t="str">
            <v>Felix et al., 2020</v>
          </cell>
        </row>
        <row r="45">
          <cell r="B45" t="str">
            <v>FR-BOV-CP-I-58</v>
          </cell>
          <cell r="C45" t="str">
            <v>-2.879426069</v>
          </cell>
          <cell r="D45">
            <v>0.13200000000000001</v>
          </cell>
          <cell r="E45">
            <v>1</v>
          </cell>
          <cell r="F45" t="str">
            <v>Environment</v>
          </cell>
          <cell r="G45" t="str">
            <v>Animal</v>
          </cell>
          <cell r="H45" t="str">
            <v>I</v>
          </cell>
          <cell r="I45" t="str">
            <v>CC224</v>
          </cell>
          <cell r="J45" t="str">
            <v>ERS4775207</v>
          </cell>
          <cell r="K45" t="str">
            <v>Papic et al., 2019</v>
          </cell>
        </row>
        <row r="46">
          <cell r="B46" t="str">
            <v>FR-BOV-CP-I-98</v>
          </cell>
          <cell r="C46" t="str">
            <v>-2.879426069</v>
          </cell>
          <cell r="D46">
            <v>0.13200000000000001</v>
          </cell>
          <cell r="E46">
            <v>1</v>
          </cell>
          <cell r="F46" t="str">
            <v>Environment</v>
          </cell>
          <cell r="G46" t="str">
            <v>Animal</v>
          </cell>
          <cell r="H46" t="str">
            <v>I</v>
          </cell>
          <cell r="I46" t="str">
            <v>CC54</v>
          </cell>
          <cell r="J46" t="str">
            <v>ERS4775209</v>
          </cell>
          <cell r="K46" t="str">
            <v>Papic et al., 2019</v>
          </cell>
        </row>
        <row r="47">
          <cell r="B47" t="str">
            <v>FR-FI-U-UN-450</v>
          </cell>
          <cell r="C47" t="str">
            <v>-2.879426069</v>
          </cell>
          <cell r="D47">
            <v>0.13200000000000001</v>
          </cell>
          <cell r="E47">
            <v>1</v>
          </cell>
          <cell r="F47" t="str">
            <v>Food</v>
          </cell>
          <cell r="G47" t="str">
            <v>Fish</v>
          </cell>
          <cell r="H47" t="str">
            <v>II</v>
          </cell>
          <cell r="I47" t="str">
            <v>CC121</v>
          </cell>
          <cell r="J47" t="str">
            <v>ERR2727620</v>
          </cell>
          <cell r="K47" t="str">
            <v>Felix et al., 2020</v>
          </cell>
        </row>
        <row r="48">
          <cell r="B48" t="str">
            <v>FR-ME-U-UN-412</v>
          </cell>
          <cell r="C48" t="str">
            <v>-2.879426069</v>
          </cell>
          <cell r="D48">
            <v>0.13200000000000001</v>
          </cell>
          <cell r="E48">
            <v>1</v>
          </cell>
          <cell r="F48" t="str">
            <v>Food</v>
          </cell>
          <cell r="G48" t="str">
            <v>Meat</v>
          </cell>
          <cell r="H48" t="str">
            <v>II</v>
          </cell>
          <cell r="I48" t="str">
            <v>CC8</v>
          </cell>
          <cell r="J48" t="str">
            <v>SRR7440888</v>
          </cell>
          <cell r="K48" t="str">
            <v>Painset et al., 2019</v>
          </cell>
        </row>
        <row r="49">
          <cell r="B49" t="str">
            <v>FR-ME-U-UN-727</v>
          </cell>
          <cell r="C49" t="str">
            <v>-2.879426069</v>
          </cell>
          <cell r="D49">
            <v>0.13200000000000001</v>
          </cell>
          <cell r="E49">
            <v>1</v>
          </cell>
          <cell r="F49" t="str">
            <v>Food</v>
          </cell>
          <cell r="G49" t="str">
            <v>Meat</v>
          </cell>
          <cell r="H49" t="str">
            <v>II</v>
          </cell>
          <cell r="I49" t="str">
            <v>CC9</v>
          </cell>
          <cell r="J49" t="str">
            <v>ERS1375120 </v>
          </cell>
          <cell r="K49" t="str">
            <v>Felix et al., 2020</v>
          </cell>
        </row>
        <row r="50">
          <cell r="B50" t="str">
            <v>FR-ME-U-UN-473</v>
          </cell>
          <cell r="C50" t="str">
            <v>-2.571865206</v>
          </cell>
          <cell r="D50">
            <v>0.26800000000000002</v>
          </cell>
          <cell r="E50">
            <v>1</v>
          </cell>
          <cell r="F50" t="str">
            <v>Food</v>
          </cell>
          <cell r="G50" t="str">
            <v>Meat</v>
          </cell>
          <cell r="H50" t="str">
            <v>I</v>
          </cell>
          <cell r="I50" t="str">
            <v>CC1</v>
          </cell>
          <cell r="J50" t="str">
            <v>ERR2734417</v>
          </cell>
          <cell r="K50" t="str">
            <v>Felix et al., 2020</v>
          </cell>
        </row>
        <row r="51">
          <cell r="B51" t="str">
            <v>FR-FI-U-UN-445</v>
          </cell>
          <cell r="C51" t="str">
            <v>-2.571865206</v>
          </cell>
          <cell r="D51">
            <v>0.26800000000000002</v>
          </cell>
          <cell r="E51">
            <v>1</v>
          </cell>
          <cell r="F51" t="str">
            <v>Food</v>
          </cell>
          <cell r="G51" t="str">
            <v>Fish</v>
          </cell>
          <cell r="H51" t="str">
            <v>I</v>
          </cell>
          <cell r="I51" t="str">
            <v>CC2</v>
          </cell>
          <cell r="J51" t="str">
            <v>ERR2727621</v>
          </cell>
          <cell r="K51" t="str">
            <v>Felix et al., 2020</v>
          </cell>
        </row>
        <row r="52">
          <cell r="B52" t="str">
            <v>FR-DA-B-CH-287</v>
          </cell>
          <cell r="C52" t="str">
            <v>-2.571865206</v>
          </cell>
          <cell r="D52">
            <v>0.26800000000000002</v>
          </cell>
          <cell r="E52">
            <v>1</v>
          </cell>
          <cell r="F52" t="str">
            <v>Food</v>
          </cell>
          <cell r="G52" t="str">
            <v>Dairy</v>
          </cell>
          <cell r="H52" t="str">
            <v>I</v>
          </cell>
          <cell r="I52" t="str">
            <v>CC217</v>
          </cell>
          <cell r="J52" t="str">
            <v>SRR7441090</v>
          </cell>
          <cell r="K52" t="str">
            <v>Painset et al., 2019</v>
          </cell>
        </row>
        <row r="53">
          <cell r="B53" t="str">
            <v>SI-UN-CP-I-16</v>
          </cell>
          <cell r="C53" t="str">
            <v>-2.571865206</v>
          </cell>
          <cell r="D53">
            <v>0.26800000000000002</v>
          </cell>
          <cell r="E53">
            <v>1</v>
          </cell>
          <cell r="F53" t="str">
            <v>Environment</v>
          </cell>
          <cell r="G53" t="str">
            <v>Animal</v>
          </cell>
          <cell r="H53" t="str">
            <v>I</v>
          </cell>
          <cell r="I53" t="str">
            <v>CC224</v>
          </cell>
          <cell r="J53" t="str">
            <v>ERS4775098</v>
          </cell>
          <cell r="K53" t="str">
            <v>Felix et al., 2020</v>
          </cell>
        </row>
        <row r="54">
          <cell r="B54" t="str">
            <v>CZ-FI-F-SM-88</v>
          </cell>
          <cell r="C54" t="str">
            <v>-2.397940009</v>
          </cell>
          <cell r="D54">
            <v>0.4</v>
          </cell>
          <cell r="E54">
            <v>1</v>
          </cell>
          <cell r="F54" t="str">
            <v>Food</v>
          </cell>
          <cell r="G54" t="str">
            <v>Fish</v>
          </cell>
          <cell r="H54" t="str">
            <v>II</v>
          </cell>
          <cell r="I54" t="str">
            <v>CC155</v>
          </cell>
          <cell r="J54" t="str">
            <v>SRR7441077</v>
          </cell>
          <cell r="K54" t="str">
            <v>Painset et al., 2019</v>
          </cell>
        </row>
        <row r="55">
          <cell r="B55" t="str">
            <v>CZ-NAT-SO-36</v>
          </cell>
          <cell r="C55" t="str">
            <v>-2.397940009</v>
          </cell>
          <cell r="D55">
            <v>0.4</v>
          </cell>
          <cell r="E55">
            <v>1</v>
          </cell>
          <cell r="F55" t="str">
            <v>Environment</v>
          </cell>
          <cell r="G55" t="str">
            <v>Soil</v>
          </cell>
          <cell r="H55" t="str">
            <v>II</v>
          </cell>
          <cell r="I55" t="str">
            <v>CC21</v>
          </cell>
          <cell r="J55" t="str">
            <v>ERS4773942</v>
          </cell>
          <cell r="K55" t="str">
            <v>Felix et al., 2020</v>
          </cell>
        </row>
        <row r="56">
          <cell r="B56" t="str">
            <v>FR-BOV-CP-I-160</v>
          </cell>
          <cell r="C56" t="str">
            <v>-2.397940009</v>
          </cell>
          <cell r="D56">
            <v>0.4</v>
          </cell>
          <cell r="E56">
            <v>1</v>
          </cell>
          <cell r="F56" t="str">
            <v>Environment</v>
          </cell>
          <cell r="G56" t="str">
            <v>Animal</v>
          </cell>
          <cell r="H56" t="str">
            <v>II</v>
          </cell>
          <cell r="I56" t="str">
            <v>CC37</v>
          </cell>
          <cell r="J56" t="str">
            <v>ERS4775205</v>
          </cell>
          <cell r="K56" t="str">
            <v>Papic et al., 2019</v>
          </cell>
        </row>
        <row r="57">
          <cell r="B57" t="str">
            <v>FR-FAR-CF-1</v>
          </cell>
          <cell r="C57" t="str">
            <v>-2.397940009</v>
          </cell>
          <cell r="D57">
            <v>0.4</v>
          </cell>
          <cell r="E57">
            <v>1</v>
          </cell>
          <cell r="F57" t="str">
            <v>Environment</v>
          </cell>
          <cell r="G57" t="str">
            <v>Soil</v>
          </cell>
          <cell r="H57" t="str">
            <v>II</v>
          </cell>
          <cell r="I57" t="str">
            <v>CC9</v>
          </cell>
          <cell r="J57" t="str">
            <v xml:space="preserve">ERS4774381 </v>
          </cell>
          <cell r="K57" t="str">
            <v>Felix et al., 2020</v>
          </cell>
        </row>
        <row r="58">
          <cell r="B58" t="str">
            <v>FR-ME-U-UN-485</v>
          </cell>
          <cell r="C58" t="str">
            <v>-2.397940009</v>
          </cell>
          <cell r="D58">
            <v>0.4</v>
          </cell>
          <cell r="E58">
            <v>1</v>
          </cell>
          <cell r="F58" t="str">
            <v>Food</v>
          </cell>
          <cell r="G58" t="str">
            <v>Vegetables</v>
          </cell>
          <cell r="H58" t="str">
            <v>I</v>
          </cell>
          <cell r="I58" t="str">
            <v>CC6</v>
          </cell>
          <cell r="J58" t="str">
            <v>ERS4774494</v>
          </cell>
          <cell r="K58" t="str">
            <v>Felix et al., 2020</v>
          </cell>
        </row>
        <row r="59">
          <cell r="B59" t="str">
            <v>NO-OTH-O-7</v>
          </cell>
          <cell r="C59" t="str">
            <v>-2.397940009</v>
          </cell>
          <cell r="D59">
            <v>0.4</v>
          </cell>
          <cell r="E59">
            <v>1</v>
          </cell>
          <cell r="F59" t="str">
            <v>Environment</v>
          </cell>
          <cell r="G59" t="str">
            <v>Animal</v>
          </cell>
          <cell r="H59" t="str">
            <v>I</v>
          </cell>
          <cell r="I59" t="str">
            <v>CC6</v>
          </cell>
          <cell r="J59" t="str">
            <v>ERS4774884</v>
          </cell>
          <cell r="K59" t="str">
            <v>Felix et al., 2020</v>
          </cell>
        </row>
        <row r="60">
          <cell r="B60" t="str">
            <v>FR-ME-U-UN-444</v>
          </cell>
          <cell r="C60" t="str">
            <v>-2.397940009</v>
          </cell>
          <cell r="D60">
            <v>0.4</v>
          </cell>
          <cell r="E60">
            <v>1</v>
          </cell>
          <cell r="F60" t="str">
            <v>Food</v>
          </cell>
          <cell r="G60" t="str">
            <v>Meat</v>
          </cell>
          <cell r="H60" t="str">
            <v>II</v>
          </cell>
          <cell r="I60" t="str">
            <v>CC9</v>
          </cell>
          <cell r="J60" t="str">
            <v>ERS1375123 </v>
          </cell>
          <cell r="K60" t="str">
            <v>Felix et al., 2020</v>
          </cell>
        </row>
        <row r="61">
          <cell r="B61" t="str">
            <v>CH-FAR-SO-B-233</v>
          </cell>
          <cell r="C61" t="str">
            <v>-2.274088368</v>
          </cell>
          <cell r="D61">
            <v>0.53200000000000003</v>
          </cell>
          <cell r="E61">
            <v>1</v>
          </cell>
          <cell r="F61" t="str">
            <v>Environment</v>
          </cell>
          <cell r="G61" t="str">
            <v>Soil</v>
          </cell>
          <cell r="H61" t="str">
            <v>II</v>
          </cell>
          <cell r="I61" t="str">
            <v>CC7</v>
          </cell>
          <cell r="J61" t="str">
            <v>ERS5514890</v>
          </cell>
          <cell r="K61" t="str">
            <v>this study</v>
          </cell>
        </row>
        <row r="62">
          <cell r="B62" t="str">
            <v>CH-FAR-SO-B-234</v>
          </cell>
          <cell r="C62" t="str">
            <v>-2.274088368</v>
          </cell>
          <cell r="D62">
            <v>0.53200000000000003</v>
          </cell>
          <cell r="E62">
            <v>1</v>
          </cell>
          <cell r="F62" t="str">
            <v>Environment</v>
          </cell>
          <cell r="G62" t="str">
            <v>Soil</v>
          </cell>
          <cell r="H62" t="str">
            <v>I</v>
          </cell>
          <cell r="I62" t="str">
            <v>CC6</v>
          </cell>
          <cell r="J62" t="str">
            <v>ERS5514887</v>
          </cell>
          <cell r="K62" t="str">
            <v>this study</v>
          </cell>
        </row>
        <row r="63">
          <cell r="B63" t="str">
            <v>IT-FAR-SO-B-296</v>
          </cell>
          <cell r="C63" t="str">
            <v>-2.274088368</v>
          </cell>
          <cell r="D63">
            <v>0.53200000000000003</v>
          </cell>
          <cell r="E63">
            <v>1</v>
          </cell>
          <cell r="F63" t="str">
            <v>Environment</v>
          </cell>
          <cell r="G63" t="str">
            <v>Soil</v>
          </cell>
          <cell r="H63" t="str">
            <v>I</v>
          </cell>
          <cell r="I63" t="str">
            <v>ST663</v>
          </cell>
          <cell r="J63" t="str">
            <v>ERR1590242</v>
          </cell>
          <cell r="K63" t="str">
            <v>Dreyer et al., 2016</v>
          </cell>
        </row>
        <row r="64">
          <cell r="B64" t="str">
            <v>FR-DA-U-UN-443</v>
          </cell>
          <cell r="C64" t="str">
            <v>-2.274088368</v>
          </cell>
          <cell r="D64">
            <v>0.53200000000000003</v>
          </cell>
          <cell r="E64">
            <v>1</v>
          </cell>
          <cell r="F64" t="str">
            <v>Food</v>
          </cell>
          <cell r="G64" t="str">
            <v>Dairy</v>
          </cell>
          <cell r="H64" t="str">
            <v>II</v>
          </cell>
          <cell r="I64" t="str">
            <v>CC21</v>
          </cell>
          <cell r="J64" t="str">
            <v>ERS4774358</v>
          </cell>
          <cell r="K64" t="str">
            <v>Felix et al., 2020</v>
          </cell>
        </row>
        <row r="65">
          <cell r="B65" t="str">
            <v>CH-FAR-SO-B-231</v>
          </cell>
          <cell r="C65" t="str">
            <v>-2.175223538</v>
          </cell>
          <cell r="D65">
            <v>0.66800000000000004</v>
          </cell>
          <cell r="E65">
            <v>1</v>
          </cell>
          <cell r="F65" t="str">
            <v>Environment</v>
          </cell>
          <cell r="G65" t="str">
            <v>Soil</v>
          </cell>
          <cell r="H65" t="str">
            <v>I</v>
          </cell>
          <cell r="I65" t="str">
            <v>CC4</v>
          </cell>
          <cell r="J65" t="str">
            <v>ERR1590238</v>
          </cell>
          <cell r="K65" t="str">
            <v>Dreyer et al., 2016</v>
          </cell>
        </row>
        <row r="66">
          <cell r="B66" t="str">
            <v>SE-RDE-CP-7</v>
          </cell>
          <cell r="C66" t="str">
            <v>-2.175223538</v>
          </cell>
          <cell r="D66">
            <v>0.66800000000000004</v>
          </cell>
          <cell r="E66">
            <v>1</v>
          </cell>
          <cell r="F66" t="str">
            <v>Environment</v>
          </cell>
          <cell r="G66" t="str">
            <v>Animal</v>
          </cell>
          <cell r="H66" t="str">
            <v>II</v>
          </cell>
          <cell r="I66" t="str">
            <v>CC415</v>
          </cell>
          <cell r="J66" t="str">
            <v>ERS4775041</v>
          </cell>
          <cell r="K66" t="str">
            <v>Felix et al., 2020</v>
          </cell>
        </row>
        <row r="67">
          <cell r="B67" t="str">
            <v>CH-FAR-SO-G-237</v>
          </cell>
          <cell r="C67" t="str">
            <v>-2.096910013</v>
          </cell>
          <cell r="D67">
            <v>0.8</v>
          </cell>
          <cell r="E67">
            <v>1</v>
          </cell>
          <cell r="F67" t="str">
            <v>Environment</v>
          </cell>
          <cell r="G67" t="str">
            <v>Soil</v>
          </cell>
          <cell r="H67" t="str">
            <v>I</v>
          </cell>
          <cell r="I67" t="str">
            <v>CC1</v>
          </cell>
          <cell r="J67" t="str">
            <v>ERR1590243</v>
          </cell>
          <cell r="K67" t="str">
            <v>Dreyer et al., 2016</v>
          </cell>
        </row>
        <row r="68">
          <cell r="B68" t="str">
            <v>CH-FAR-SO-B-232</v>
          </cell>
          <cell r="C68" t="str">
            <v>-2.096910013</v>
          </cell>
          <cell r="D68">
            <v>0.8</v>
          </cell>
          <cell r="E68">
            <v>1</v>
          </cell>
          <cell r="F68" t="str">
            <v>Environment</v>
          </cell>
          <cell r="G68" t="str">
            <v>Soil</v>
          </cell>
          <cell r="H68" t="str">
            <v>II</v>
          </cell>
          <cell r="I68" t="str">
            <v>CC37</v>
          </cell>
          <cell r="J68" t="str">
            <v>ERS5514889</v>
          </cell>
          <cell r="K68" t="str">
            <v>this study</v>
          </cell>
        </row>
        <row r="69">
          <cell r="B69" t="str">
            <v>FR-FAR-SO-B-81</v>
          </cell>
          <cell r="C69" t="str">
            <v>-2.096910013</v>
          </cell>
          <cell r="D69">
            <v>0.8</v>
          </cell>
          <cell r="E69">
            <v>1</v>
          </cell>
          <cell r="F69" t="str">
            <v>Environment</v>
          </cell>
          <cell r="G69" t="str">
            <v>Soil</v>
          </cell>
          <cell r="H69" t="str">
            <v>I</v>
          </cell>
          <cell r="I69" t="str">
            <v>CC4</v>
          </cell>
          <cell r="J69" t="str">
            <v>ERS4774389</v>
          </cell>
          <cell r="K69" t="str">
            <v>Felix et al., 2020</v>
          </cell>
        </row>
        <row r="70">
          <cell r="B70" t="str">
            <v>PL-NAT-SO-18</v>
          </cell>
          <cell r="C70" t="str">
            <v>-2.096910013</v>
          </cell>
          <cell r="D70">
            <v>0.8</v>
          </cell>
          <cell r="E70">
            <v>1</v>
          </cell>
          <cell r="F70" t="str">
            <v>Environment</v>
          </cell>
          <cell r="G70" t="str">
            <v>Soil</v>
          </cell>
          <cell r="H70" t="str">
            <v>I</v>
          </cell>
          <cell r="I70" t="str">
            <v>CC5</v>
          </cell>
          <cell r="J70" t="str">
            <v>ERS4774917</v>
          </cell>
          <cell r="K70" t="str">
            <v>Felix et al., 2020</v>
          </cell>
        </row>
        <row r="71">
          <cell r="B71" t="str">
            <v>FR-VE-U-UN-468</v>
          </cell>
          <cell r="C71" t="str">
            <v>-2.096910013</v>
          </cell>
          <cell r="D71">
            <v>0.8</v>
          </cell>
          <cell r="E71">
            <v>1</v>
          </cell>
          <cell r="F71" t="str">
            <v>Food</v>
          </cell>
          <cell r="G71" t="str">
            <v>Vegetables</v>
          </cell>
          <cell r="H71" t="str">
            <v>I</v>
          </cell>
          <cell r="I71" t="str">
            <v>CC2</v>
          </cell>
          <cell r="J71" t="str">
            <v>ERS1374990 </v>
          </cell>
          <cell r="K71" t="str">
            <v>Felix et al., 2020</v>
          </cell>
        </row>
        <row r="72">
          <cell r="B72" t="str">
            <v>FR-VE-U-UN-475</v>
          </cell>
          <cell r="C72" t="str">
            <v>-2.096910013</v>
          </cell>
          <cell r="D72">
            <v>0.8</v>
          </cell>
          <cell r="E72">
            <v>1</v>
          </cell>
          <cell r="F72" t="str">
            <v>Food</v>
          </cell>
          <cell r="G72" t="str">
            <v>Vegetables</v>
          </cell>
          <cell r="H72" t="str">
            <v>I</v>
          </cell>
          <cell r="I72" t="str">
            <v>CC2</v>
          </cell>
          <cell r="J72" t="str">
            <v>ERS4774537</v>
          </cell>
          <cell r="K72" t="str">
            <v>Felix et al., 2020</v>
          </cell>
        </row>
        <row r="73">
          <cell r="B73" t="str">
            <v>NO-OTH-O-5</v>
          </cell>
          <cell r="C73" t="str">
            <v>-2.096910013</v>
          </cell>
          <cell r="D73">
            <v>0.8</v>
          </cell>
          <cell r="E73">
            <v>1</v>
          </cell>
          <cell r="F73" t="str">
            <v>Environment</v>
          </cell>
          <cell r="G73" t="str">
            <v>Animal</v>
          </cell>
          <cell r="H73" t="str">
            <v>II</v>
          </cell>
          <cell r="I73" t="str">
            <v>CC37</v>
          </cell>
          <cell r="J73" t="str">
            <v>ERS4774882</v>
          </cell>
          <cell r="K73" t="str">
            <v>Felix et al., 2020</v>
          </cell>
        </row>
        <row r="74">
          <cell r="B74" t="str">
            <v>CH-FAR-SO-G-236</v>
          </cell>
          <cell r="C74" t="str">
            <v>-2.030584088</v>
          </cell>
          <cell r="D74">
            <v>0.93200000000000005</v>
          </cell>
          <cell r="E74">
            <v>1</v>
          </cell>
          <cell r="F74" t="str">
            <v>Environment</v>
          </cell>
          <cell r="G74" t="str">
            <v>Soil</v>
          </cell>
          <cell r="H74" t="str">
            <v>II</v>
          </cell>
          <cell r="I74" t="str">
            <v>CC18</v>
          </cell>
          <cell r="J74" t="str">
            <v>ERS5514891</v>
          </cell>
          <cell r="K74" t="str">
            <v>this study</v>
          </cell>
        </row>
        <row r="75">
          <cell r="B75" t="str">
            <v>FR-DA-U-UN-477</v>
          </cell>
          <cell r="C75" t="str">
            <v>-2.030584088</v>
          </cell>
          <cell r="D75">
            <v>0.93200000000000005</v>
          </cell>
          <cell r="E75">
            <v>1</v>
          </cell>
          <cell r="F75" t="str">
            <v>Food</v>
          </cell>
          <cell r="G75" t="str">
            <v>Dairy</v>
          </cell>
          <cell r="H75" t="str">
            <v>II</v>
          </cell>
          <cell r="I75" t="str">
            <v>CC7</v>
          </cell>
          <cell r="J75" t="str">
            <v>ERS4775193</v>
          </cell>
          <cell r="K75" t="str">
            <v>Palma et al. under revision</v>
          </cell>
        </row>
        <row r="76">
          <cell r="B76" t="str">
            <v>FR-DA-U-UN-480</v>
          </cell>
          <cell r="C76" t="str">
            <v>-2.030584088</v>
          </cell>
          <cell r="D76">
            <v>0.93200000000000005</v>
          </cell>
          <cell r="E76">
            <v>1</v>
          </cell>
          <cell r="F76" t="str">
            <v>Food</v>
          </cell>
          <cell r="G76" t="str">
            <v>Dairy</v>
          </cell>
          <cell r="H76" t="str">
            <v>II</v>
          </cell>
          <cell r="I76" t="str">
            <v>CC7</v>
          </cell>
          <cell r="J76" t="str">
            <v>ERS4774361</v>
          </cell>
          <cell r="K76" t="str">
            <v>Felix et al., 2020</v>
          </cell>
        </row>
        <row r="77">
          <cell r="B77" t="str">
            <v>FR-ME-U-UN-425</v>
          </cell>
          <cell r="C77" t="str">
            <v>-2.030584088</v>
          </cell>
          <cell r="D77">
            <v>0.93200000000000005</v>
          </cell>
          <cell r="E77">
            <v>1</v>
          </cell>
          <cell r="F77" t="str">
            <v>Food</v>
          </cell>
          <cell r="G77" t="str">
            <v>Meat</v>
          </cell>
          <cell r="H77" t="str">
            <v>I</v>
          </cell>
          <cell r="I77" t="str">
            <v>CC6</v>
          </cell>
          <cell r="J77" t="str">
            <v>ERR2728044</v>
          </cell>
          <cell r="K77" t="str">
            <v>Felix et al., 2020</v>
          </cell>
        </row>
        <row r="78">
          <cell r="B78" t="str">
            <v>LV-BOV-CP-17</v>
          </cell>
          <cell r="C78" t="str">
            <v>-2.030584088</v>
          </cell>
          <cell r="D78">
            <v>0.93200000000000005</v>
          </cell>
          <cell r="E78">
            <v>1</v>
          </cell>
          <cell r="F78" t="str">
            <v>Environment</v>
          </cell>
          <cell r="G78" t="str">
            <v>Animal</v>
          </cell>
          <cell r="H78" t="str">
            <v>II</v>
          </cell>
          <cell r="I78" t="str">
            <v>CC14</v>
          </cell>
          <cell r="J78" t="str">
            <v>ERS4774796</v>
          </cell>
          <cell r="K78" t="str">
            <v>Felix et al., 2020</v>
          </cell>
        </row>
        <row r="79">
          <cell r="B79" t="str">
            <v>LV-OVI-CP-8</v>
          </cell>
          <cell r="C79" t="str">
            <v>-2.030584088</v>
          </cell>
          <cell r="D79">
            <v>0.93200000000000005</v>
          </cell>
          <cell r="E79">
            <v>1</v>
          </cell>
          <cell r="F79" t="str">
            <v>Environment</v>
          </cell>
          <cell r="G79" t="str">
            <v>Animal</v>
          </cell>
          <cell r="H79" t="str">
            <v>II</v>
          </cell>
          <cell r="I79" t="str">
            <v>CC20</v>
          </cell>
          <cell r="J79" t="str">
            <v>ERS4774812</v>
          </cell>
          <cell r="K79" t="str">
            <v>Felix et al., 2020</v>
          </cell>
        </row>
        <row r="80">
          <cell r="B80" t="str">
            <v>FR-VE-U-UN-407</v>
          </cell>
          <cell r="C80" t="str">
            <v>-1.971428747</v>
          </cell>
          <cell r="D80">
            <v>1.0680000000000001</v>
          </cell>
          <cell r="E80">
            <v>1</v>
          </cell>
          <cell r="F80" t="str">
            <v>Food</v>
          </cell>
          <cell r="G80" t="str">
            <v>Vegetables</v>
          </cell>
          <cell r="H80" t="str">
            <v>I</v>
          </cell>
          <cell r="I80" t="str">
            <v>CC1</v>
          </cell>
          <cell r="J80" t="str">
            <v>ERS4775195</v>
          </cell>
          <cell r="K80" t="str">
            <v>Palma et al. under revision</v>
          </cell>
        </row>
        <row r="81">
          <cell r="B81" t="str">
            <v>FR-VE-U-UN-428</v>
          </cell>
          <cell r="C81" t="str">
            <v>-1.971428747</v>
          </cell>
          <cell r="D81">
            <v>1.0680000000000001</v>
          </cell>
          <cell r="E81">
            <v>1</v>
          </cell>
          <cell r="F81" t="str">
            <v>Food</v>
          </cell>
          <cell r="G81" t="str">
            <v>Vegetables</v>
          </cell>
          <cell r="H81" t="str">
            <v>I</v>
          </cell>
          <cell r="I81" t="str">
            <v>CC2</v>
          </cell>
          <cell r="J81" t="str">
            <v>ERS1375006 </v>
          </cell>
          <cell r="K81" t="str">
            <v>Felix et al., 2020</v>
          </cell>
        </row>
        <row r="82">
          <cell r="B82" t="str">
            <v>FR-FAR-AS-P-8</v>
          </cell>
          <cell r="C82" t="str">
            <v>-1.971428747</v>
          </cell>
          <cell r="D82">
            <v>1.0680000000000001</v>
          </cell>
          <cell r="E82">
            <v>1</v>
          </cell>
          <cell r="F82" t="str">
            <v>Environment</v>
          </cell>
          <cell r="G82" t="str">
            <v>Soil</v>
          </cell>
          <cell r="H82" t="str">
            <v>I</v>
          </cell>
          <cell r="I82" t="str">
            <v>CC77</v>
          </cell>
          <cell r="J82" t="str">
            <v>ERS4774372</v>
          </cell>
          <cell r="K82" t="str">
            <v>Felix et al., 2020</v>
          </cell>
        </row>
        <row r="83">
          <cell r="B83" t="str">
            <v>PL-NAT-SO-1</v>
          </cell>
          <cell r="C83" t="str">
            <v>-1.971428747</v>
          </cell>
          <cell r="D83">
            <v>1.0680000000000001</v>
          </cell>
          <cell r="E83">
            <v>1</v>
          </cell>
          <cell r="F83" t="str">
            <v>Environment</v>
          </cell>
          <cell r="G83" t="str">
            <v>Soil</v>
          </cell>
          <cell r="H83" t="str">
            <v>II</v>
          </cell>
          <cell r="I83" t="str">
            <v>CC29</v>
          </cell>
          <cell r="J83" t="str">
            <v>ERS4774909</v>
          </cell>
          <cell r="K83" t="str">
            <v>Felix et al., 2020</v>
          </cell>
        </row>
        <row r="84">
          <cell r="B84" t="str">
            <v>FR-VE-U-UN-470</v>
          </cell>
          <cell r="C84" t="str">
            <v>-1.971428747</v>
          </cell>
          <cell r="D84">
            <v>1.0680000000000001</v>
          </cell>
          <cell r="E84">
            <v>1</v>
          </cell>
          <cell r="F84" t="str">
            <v>Food</v>
          </cell>
          <cell r="G84" t="str">
            <v>Vegetables</v>
          </cell>
          <cell r="H84" t="str">
            <v>II</v>
          </cell>
          <cell r="I84" t="str">
            <v>CC37</v>
          </cell>
          <cell r="J84" t="str">
            <v>ERS4774536</v>
          </cell>
          <cell r="K84" t="str">
            <v>Felix et al., 2020</v>
          </cell>
        </row>
        <row r="85">
          <cell r="B85" t="str">
            <v>IT-WBO-FE-22</v>
          </cell>
          <cell r="C85" t="str">
            <v>-1.971428747</v>
          </cell>
          <cell r="D85">
            <v>1.0680000000000001</v>
          </cell>
          <cell r="E85">
            <v>1</v>
          </cell>
          <cell r="F85" t="str">
            <v>Environment</v>
          </cell>
          <cell r="G85" t="str">
            <v>Animal</v>
          </cell>
          <cell r="H85" t="str">
            <v>II</v>
          </cell>
          <cell r="I85" t="str">
            <v>ST36</v>
          </cell>
          <cell r="J85" t="str">
            <v>ERS4774785</v>
          </cell>
          <cell r="K85" t="str">
            <v>Felix et al., 2020</v>
          </cell>
        </row>
        <row r="86">
          <cell r="B86" t="str">
            <v>CH-FAR-FE-G-42</v>
          </cell>
          <cell r="C86" t="str">
            <v>-1.920818754</v>
          </cell>
          <cell r="D86">
            <v>1.2</v>
          </cell>
          <cell r="E86">
            <v>1</v>
          </cell>
          <cell r="F86" t="str">
            <v>Environment</v>
          </cell>
          <cell r="G86" t="str">
            <v>Animal</v>
          </cell>
          <cell r="H86" t="str">
            <v>II</v>
          </cell>
          <cell r="I86" t="str">
            <v>CC18</v>
          </cell>
          <cell r="J86" t="str">
            <v>ERR1600122</v>
          </cell>
          <cell r="K86" t="str">
            <v>Dreyer et al., 2016</v>
          </cell>
        </row>
        <row r="87">
          <cell r="B87" t="str">
            <v>CH-FAR-SO-O-228</v>
          </cell>
          <cell r="C87" t="str">
            <v>-1.920818754</v>
          </cell>
          <cell r="D87">
            <v>1.2</v>
          </cell>
          <cell r="E87">
            <v>1</v>
          </cell>
          <cell r="F87" t="str">
            <v>Environment</v>
          </cell>
          <cell r="G87" t="str">
            <v>Soil</v>
          </cell>
          <cell r="H87" t="str">
            <v>I</v>
          </cell>
          <cell r="I87" t="str">
            <v>CC4</v>
          </cell>
          <cell r="J87" t="str">
            <v>ERR5049753</v>
          </cell>
          <cell r="K87" t="str">
            <v>this study</v>
          </cell>
        </row>
        <row r="88">
          <cell r="B88" t="str">
            <v>DE-WBO-UN-34</v>
          </cell>
          <cell r="C88" t="str">
            <v>-1.920818754</v>
          </cell>
          <cell r="D88">
            <v>1.2</v>
          </cell>
          <cell r="E88">
            <v>1</v>
          </cell>
          <cell r="F88" t="str">
            <v>Environment</v>
          </cell>
          <cell r="G88" t="str">
            <v>Animal</v>
          </cell>
          <cell r="H88" t="str">
            <v>II</v>
          </cell>
          <cell r="I88" t="str">
            <v>CC121</v>
          </cell>
          <cell r="J88" t="str">
            <v>ERS4774021</v>
          </cell>
          <cell r="K88" t="str">
            <v>Felix et al., 2020</v>
          </cell>
        </row>
        <row r="89">
          <cell r="B89" t="str">
            <v>DN-FI-U-UN-118</v>
          </cell>
          <cell r="C89" t="str">
            <v>-1.920818754</v>
          </cell>
          <cell r="D89">
            <v>1.2</v>
          </cell>
          <cell r="E89">
            <v>1</v>
          </cell>
          <cell r="F89" t="str">
            <v>Food</v>
          </cell>
          <cell r="G89" t="str">
            <v>Fish</v>
          </cell>
          <cell r="H89" t="str">
            <v>II</v>
          </cell>
          <cell r="I89" t="str">
            <v>CC9</v>
          </cell>
          <cell r="J89" t="str">
            <v>ERS1375028 </v>
          </cell>
          <cell r="K89" t="str">
            <v>Henri et al., 2017</v>
          </cell>
        </row>
        <row r="90">
          <cell r="B90" t="str">
            <v>FI-BOV-CP-I-58</v>
          </cell>
          <cell r="C90" t="str">
            <v>-1.920818754</v>
          </cell>
          <cell r="D90">
            <v>1.2</v>
          </cell>
          <cell r="E90">
            <v>1</v>
          </cell>
          <cell r="F90" t="str">
            <v>Environment</v>
          </cell>
          <cell r="G90" t="str">
            <v>Animal</v>
          </cell>
          <cell r="H90" t="str">
            <v>I</v>
          </cell>
          <cell r="I90" t="str">
            <v>CC315</v>
          </cell>
          <cell r="J90" t="str">
            <v>ERS4774210</v>
          </cell>
          <cell r="K90" t="str">
            <v>Felix et al., 2020</v>
          </cell>
        </row>
        <row r="91">
          <cell r="B91" t="str">
            <v>SI-OVI-CP-I-18</v>
          </cell>
          <cell r="C91" t="str">
            <v>-1.920818754</v>
          </cell>
          <cell r="D91">
            <v>1.2</v>
          </cell>
          <cell r="E91">
            <v>1</v>
          </cell>
          <cell r="F91" t="str">
            <v>Environment</v>
          </cell>
          <cell r="G91" t="str">
            <v>Animal</v>
          </cell>
          <cell r="H91" t="str">
            <v>I</v>
          </cell>
          <cell r="I91" t="str">
            <v>CC315</v>
          </cell>
          <cell r="J91" t="str">
            <v>ERS4775088</v>
          </cell>
          <cell r="K91" t="str">
            <v>Felix et al., 2020</v>
          </cell>
        </row>
        <row r="92">
          <cell r="B92" t="str">
            <v>FR-ME-U-UN-452</v>
          </cell>
          <cell r="C92" t="str">
            <v>-1.920818754</v>
          </cell>
          <cell r="D92">
            <v>1.2</v>
          </cell>
          <cell r="E92">
            <v>1</v>
          </cell>
          <cell r="F92" t="str">
            <v>Food</v>
          </cell>
          <cell r="G92" t="str">
            <v>Meat</v>
          </cell>
          <cell r="H92" t="str">
            <v>II</v>
          </cell>
          <cell r="I92" t="str">
            <v>CC121</v>
          </cell>
          <cell r="J92" t="str">
            <v>ERS1374964 </v>
          </cell>
          <cell r="K92" t="str">
            <v>Felix et al., 2020</v>
          </cell>
        </row>
        <row r="93">
          <cell r="B93" t="str">
            <v>NO-OTH-O-20</v>
          </cell>
          <cell r="C93" t="str">
            <v>-1.920818754</v>
          </cell>
          <cell r="D93">
            <v>1.2</v>
          </cell>
          <cell r="E93">
            <v>1</v>
          </cell>
          <cell r="F93" t="str">
            <v>Environment</v>
          </cell>
          <cell r="G93" t="str">
            <v>Animal</v>
          </cell>
          <cell r="H93" t="str">
            <v>II</v>
          </cell>
          <cell r="I93" t="str">
            <v>CC14</v>
          </cell>
          <cell r="J93" t="str">
            <v>ERS4774867</v>
          </cell>
          <cell r="K93" t="str">
            <v>Felix et al., 2020</v>
          </cell>
        </row>
        <row r="94">
          <cell r="B94" t="str">
            <v>FR-ME-U-UN-483</v>
          </cell>
          <cell r="C94" t="str">
            <v>-1.879426069</v>
          </cell>
          <cell r="D94">
            <v>1.32</v>
          </cell>
          <cell r="E94">
            <v>1</v>
          </cell>
          <cell r="F94" t="str">
            <v>Food</v>
          </cell>
          <cell r="G94" t="str">
            <v>Meat</v>
          </cell>
          <cell r="H94" t="str">
            <v>I</v>
          </cell>
          <cell r="I94" t="str">
            <v>CC6</v>
          </cell>
          <cell r="J94" t="str">
            <v>ERS4774492</v>
          </cell>
          <cell r="K94" t="str">
            <v>Felix et al., 2020</v>
          </cell>
        </row>
        <row r="95">
          <cell r="B95" t="str">
            <v>CH-FAR-SO-B-101</v>
          </cell>
          <cell r="C95" t="str">
            <v>-1.875495775</v>
          </cell>
          <cell r="D95">
            <v>1.3320000000000001</v>
          </cell>
          <cell r="E95">
            <v>1</v>
          </cell>
          <cell r="F95" t="str">
            <v>Environment</v>
          </cell>
          <cell r="G95" t="str">
            <v>Animal</v>
          </cell>
          <cell r="H95" t="str">
            <v>II</v>
          </cell>
          <cell r="I95" t="str">
            <v>CC7</v>
          </cell>
          <cell r="J95" t="str">
            <v>ERR1600115</v>
          </cell>
          <cell r="K95" t="str">
            <v>Dreyer et al., 2016</v>
          </cell>
        </row>
        <row r="96">
          <cell r="B96" t="str">
            <v>FR-ME-U-UN-466</v>
          </cell>
          <cell r="C96" t="str">
            <v>-1.875495775</v>
          </cell>
          <cell r="D96">
            <v>1.3320000000000001</v>
          </cell>
          <cell r="E96">
            <v>1</v>
          </cell>
          <cell r="F96" t="str">
            <v>Food</v>
          </cell>
          <cell r="G96" t="str">
            <v>Meat</v>
          </cell>
          <cell r="H96" t="str">
            <v>I</v>
          </cell>
          <cell r="I96" t="str">
            <v>CC2</v>
          </cell>
          <cell r="J96" t="str">
            <v>ERR2728043</v>
          </cell>
          <cell r="K96" t="str">
            <v>Felix et al., 2020</v>
          </cell>
        </row>
        <row r="97">
          <cell r="B97" t="str">
            <v>FR-DA-U-UN-479</v>
          </cell>
          <cell r="C97" t="str">
            <v>-1.875495775</v>
          </cell>
          <cell r="D97">
            <v>1.3320000000000001</v>
          </cell>
          <cell r="E97">
            <v>1</v>
          </cell>
          <cell r="F97" t="str">
            <v>Food</v>
          </cell>
          <cell r="G97" t="str">
            <v>Dairy</v>
          </cell>
          <cell r="H97" t="str">
            <v>I</v>
          </cell>
          <cell r="I97" t="str">
            <v>CC4</v>
          </cell>
          <cell r="J97" t="str">
            <v>ERS4774360</v>
          </cell>
          <cell r="K97" t="str">
            <v>Felix et al., 2020</v>
          </cell>
        </row>
        <row r="98">
          <cell r="B98" t="str">
            <v>FI-BIR-FE-U-37</v>
          </cell>
          <cell r="C98" t="str">
            <v>-1.875495775</v>
          </cell>
          <cell r="D98">
            <v>1.3320000000000001</v>
          </cell>
          <cell r="E98">
            <v>1</v>
          </cell>
          <cell r="F98" t="str">
            <v>Environment</v>
          </cell>
          <cell r="G98" t="str">
            <v>Animal</v>
          </cell>
          <cell r="H98" t="str">
            <v>I</v>
          </cell>
          <cell r="I98" t="str">
            <v>CC59</v>
          </cell>
          <cell r="J98" t="str">
            <v>ERS4774190</v>
          </cell>
          <cell r="K98" t="str">
            <v>Felix et al., 2020</v>
          </cell>
        </row>
        <row r="99">
          <cell r="B99" t="str">
            <v>FR-FI-U-UN-440</v>
          </cell>
          <cell r="C99" t="str">
            <v>-1.875495775</v>
          </cell>
          <cell r="D99">
            <v>1.3320000000000001</v>
          </cell>
          <cell r="E99">
            <v>1</v>
          </cell>
          <cell r="F99" t="str">
            <v>Food</v>
          </cell>
          <cell r="G99" t="str">
            <v>Fish</v>
          </cell>
          <cell r="H99" t="str">
            <v>II</v>
          </cell>
          <cell r="I99" t="str">
            <v>CC121</v>
          </cell>
          <cell r="J99" t="str">
            <v>ERR2727616</v>
          </cell>
          <cell r="K99" t="str">
            <v>Felix et al., 2020</v>
          </cell>
        </row>
        <row r="100">
          <cell r="B100" t="str">
            <v>CH-FAR-UN-B-20</v>
          </cell>
          <cell r="C100" t="str">
            <v>-1.833273944</v>
          </cell>
          <cell r="D100">
            <v>1.468</v>
          </cell>
          <cell r="E100">
            <v>1</v>
          </cell>
          <cell r="F100" t="str">
            <v>Environment</v>
          </cell>
          <cell r="G100" t="str">
            <v>Animal</v>
          </cell>
          <cell r="H100" t="str">
            <v>I</v>
          </cell>
          <cell r="I100" t="str">
            <v>CC1</v>
          </cell>
          <cell r="J100" t="str">
            <v>ERR1590275</v>
          </cell>
          <cell r="K100" t="str">
            <v>Dreyer et al., 2016</v>
          </cell>
        </row>
        <row r="101">
          <cell r="B101" t="str">
            <v>FR-DA-U-CH-725</v>
          </cell>
          <cell r="C101" t="str">
            <v>-1.833273944</v>
          </cell>
          <cell r="D101">
            <v>1.468</v>
          </cell>
          <cell r="E101">
            <v>1</v>
          </cell>
          <cell r="F101" t="str">
            <v>Food</v>
          </cell>
          <cell r="G101" t="str">
            <v>Dairy</v>
          </cell>
          <cell r="H101" t="str">
            <v>I</v>
          </cell>
          <cell r="I101" t="str">
            <v>CC1</v>
          </cell>
          <cell r="J101" t="str">
            <v>ERS1375128 </v>
          </cell>
          <cell r="K101" t="str">
            <v>Henri et al., 2017</v>
          </cell>
        </row>
        <row r="102">
          <cell r="B102" t="str">
            <v>FR-DA-U-CH-726</v>
          </cell>
          <cell r="C102" t="str">
            <v>-1.833273944</v>
          </cell>
          <cell r="D102">
            <v>1.468</v>
          </cell>
          <cell r="E102">
            <v>1</v>
          </cell>
          <cell r="F102" t="str">
            <v>Food</v>
          </cell>
          <cell r="G102" t="str">
            <v>Meat</v>
          </cell>
          <cell r="H102" t="str">
            <v>I</v>
          </cell>
          <cell r="I102" t="str">
            <v>CC1</v>
          </cell>
          <cell r="J102" t="str">
            <v>ERS1375098 </v>
          </cell>
          <cell r="K102" t="str">
            <v>Henri et al., 2017</v>
          </cell>
        </row>
        <row r="103">
          <cell r="B103" t="str">
            <v>PL-FAR-CF-9</v>
          </cell>
          <cell r="C103" t="str">
            <v>-1.833273944</v>
          </cell>
          <cell r="D103">
            <v>1.468</v>
          </cell>
          <cell r="E103">
            <v>1</v>
          </cell>
          <cell r="F103" t="str">
            <v>Environment</v>
          </cell>
          <cell r="G103" t="str">
            <v>Soil</v>
          </cell>
          <cell r="H103" t="str">
            <v>II</v>
          </cell>
          <cell r="I103" t="str">
            <v>CC8</v>
          </cell>
          <cell r="J103" t="str">
            <v>ERS4774895</v>
          </cell>
          <cell r="K103" t="str">
            <v>Felix et al., 2020</v>
          </cell>
        </row>
        <row r="104">
          <cell r="B104" t="str">
            <v>UK-VE-U-UN-91</v>
          </cell>
          <cell r="C104" t="str">
            <v>-1.833273944</v>
          </cell>
          <cell r="D104">
            <v>1.468</v>
          </cell>
          <cell r="E104">
            <v>1</v>
          </cell>
          <cell r="F104" t="str">
            <v>Food</v>
          </cell>
          <cell r="G104" t="str">
            <v>Vegetables</v>
          </cell>
          <cell r="H104" t="str">
            <v>II</v>
          </cell>
          <cell r="I104" t="str">
            <v>CC31</v>
          </cell>
          <cell r="J104" t="str">
            <v>ERS4775199</v>
          </cell>
          <cell r="K104" t="str">
            <v>Palma et al. under revision</v>
          </cell>
        </row>
        <row r="105">
          <cell r="B105" t="str">
            <v>SI-FAR-WT-51</v>
          </cell>
          <cell r="C105" t="str">
            <v>-1.795880017</v>
          </cell>
          <cell r="D105">
            <v>1.6</v>
          </cell>
          <cell r="E105">
            <v>1</v>
          </cell>
          <cell r="F105" t="str">
            <v>Environment</v>
          </cell>
          <cell r="G105" t="str">
            <v>Water</v>
          </cell>
          <cell r="H105" t="str">
            <v>II</v>
          </cell>
          <cell r="I105" t="str">
            <v>CC121</v>
          </cell>
          <cell r="J105" t="str">
            <v>ERS4775061</v>
          </cell>
          <cell r="K105" t="str">
            <v>Felix et al., 2020</v>
          </cell>
        </row>
        <row r="106">
          <cell r="B106" t="str">
            <v>FR-ME-U-DE-246</v>
          </cell>
          <cell r="C106" t="str">
            <v>-1.795880017</v>
          </cell>
          <cell r="D106">
            <v>1.6</v>
          </cell>
          <cell r="E106">
            <v>1</v>
          </cell>
          <cell r="F106" t="str">
            <v>Food</v>
          </cell>
          <cell r="G106" t="str">
            <v>Dairy</v>
          </cell>
          <cell r="H106" t="str">
            <v>II</v>
          </cell>
          <cell r="I106" t="str">
            <v>CC37</v>
          </cell>
          <cell r="J106" t="str">
            <v>SRR7440795</v>
          </cell>
          <cell r="K106" t="str">
            <v>Painset et al., 2019</v>
          </cell>
        </row>
        <row r="107">
          <cell r="B107" t="str">
            <v>FR-VE-U-UN-451</v>
          </cell>
          <cell r="C107" t="str">
            <v>-1.795880017</v>
          </cell>
          <cell r="D107">
            <v>1.6</v>
          </cell>
          <cell r="E107">
            <v>1</v>
          </cell>
          <cell r="F107" t="str">
            <v>Food</v>
          </cell>
          <cell r="G107" t="str">
            <v>Vegetables</v>
          </cell>
          <cell r="H107" t="str">
            <v>II</v>
          </cell>
          <cell r="I107" t="str">
            <v>CC37</v>
          </cell>
          <cell r="J107" t="str">
            <v>ERS1375110 </v>
          </cell>
          <cell r="K107" t="str">
            <v>Henri et al., 2017</v>
          </cell>
        </row>
        <row r="108">
          <cell r="B108" t="str">
            <v>FR-VE-U-UN-463</v>
          </cell>
          <cell r="C108" t="str">
            <v>-1.764471553</v>
          </cell>
          <cell r="D108">
            <v>1.72</v>
          </cell>
          <cell r="E108">
            <v>1</v>
          </cell>
          <cell r="F108" t="str">
            <v>Food</v>
          </cell>
          <cell r="G108" t="str">
            <v>Vegetables</v>
          </cell>
          <cell r="H108" t="str">
            <v>II</v>
          </cell>
          <cell r="I108" t="str">
            <v>CC37</v>
          </cell>
          <cell r="J108" t="str">
            <v>ERS4774535</v>
          </cell>
          <cell r="K108" t="str">
            <v>Felix et al., 2020</v>
          </cell>
        </row>
        <row r="109">
          <cell r="B109" t="str">
            <v>CH-FAR-SO-B-65</v>
          </cell>
          <cell r="C109" t="str">
            <v>-1.761452112</v>
          </cell>
          <cell r="D109">
            <v>1.7319999999999998</v>
          </cell>
          <cell r="E109">
            <v>1</v>
          </cell>
          <cell r="F109" t="str">
            <v>Environment</v>
          </cell>
          <cell r="G109" t="str">
            <v>Animal</v>
          </cell>
          <cell r="H109" t="str">
            <v>II</v>
          </cell>
          <cell r="I109" t="str">
            <v>CC37</v>
          </cell>
          <cell r="J109" t="str">
            <v>ERR1600114</v>
          </cell>
          <cell r="K109" t="str">
            <v>Dreyer et al., 2016</v>
          </cell>
        </row>
        <row r="110">
          <cell r="B110" t="str">
            <v>CH-FAR-UN-O-8</v>
          </cell>
          <cell r="C110" t="str">
            <v>-1.761452112</v>
          </cell>
          <cell r="D110">
            <v>1.7319999999999998</v>
          </cell>
          <cell r="E110">
            <v>1</v>
          </cell>
          <cell r="F110" t="str">
            <v>Environment</v>
          </cell>
          <cell r="G110" t="str">
            <v>Animal</v>
          </cell>
          <cell r="H110" t="str">
            <v>II</v>
          </cell>
          <cell r="I110" t="str">
            <v>CC11</v>
          </cell>
          <cell r="J110" t="str">
            <v>ERR1600123</v>
          </cell>
          <cell r="K110" t="str">
            <v>Dreyer et al., 2016</v>
          </cell>
        </row>
        <row r="111">
          <cell r="B111" t="str">
            <v>PL-FAR-GL-14</v>
          </cell>
          <cell r="C111" t="str">
            <v>-1.761452112</v>
          </cell>
          <cell r="D111">
            <v>1.7319999999999998</v>
          </cell>
          <cell r="E111">
            <v>1</v>
          </cell>
          <cell r="F111" t="str">
            <v>Environment</v>
          </cell>
          <cell r="G111" t="str">
            <v>Soil</v>
          </cell>
          <cell r="H111" t="str">
            <v>I</v>
          </cell>
          <cell r="I111" t="str">
            <v>CC2</v>
          </cell>
          <cell r="J111" t="str">
            <v>ERS4774901</v>
          </cell>
          <cell r="K111" t="str">
            <v>Felix et al., 2020</v>
          </cell>
        </row>
        <row r="112">
          <cell r="B112" t="str">
            <v>FR-BOV-CP-I-159</v>
          </cell>
          <cell r="C112" t="str">
            <v>-1.761452112</v>
          </cell>
          <cell r="D112">
            <v>1.7319999999999998</v>
          </cell>
          <cell r="E112">
            <v>1</v>
          </cell>
          <cell r="F112" t="str">
            <v>Environment</v>
          </cell>
          <cell r="G112" t="str">
            <v>Animal</v>
          </cell>
          <cell r="H112" t="str">
            <v>I</v>
          </cell>
          <cell r="I112" t="str">
            <v>CC379</v>
          </cell>
          <cell r="J112" t="str">
            <v>ERS4775204</v>
          </cell>
          <cell r="K112" t="str">
            <v>Papic et al., 2019</v>
          </cell>
        </row>
        <row r="113">
          <cell r="B113" t="str">
            <v>FR-DA-U-UN-408</v>
          </cell>
          <cell r="C113" t="str">
            <v>-1.761452112</v>
          </cell>
          <cell r="D113">
            <v>1.7319999999999998</v>
          </cell>
          <cell r="E113">
            <v>1</v>
          </cell>
          <cell r="F113" t="str">
            <v>Food</v>
          </cell>
          <cell r="G113" t="str">
            <v>Dairy</v>
          </cell>
          <cell r="H113" t="str">
            <v>II</v>
          </cell>
          <cell r="I113" t="str">
            <v>CC7</v>
          </cell>
          <cell r="J113" t="str">
            <v>ERS4775196</v>
          </cell>
          <cell r="K113" t="str">
            <v>Palma et al. under revision</v>
          </cell>
        </row>
        <row r="114">
          <cell r="B114" t="str">
            <v>FR-DA-B-CH-319</v>
          </cell>
          <cell r="C114" t="str">
            <v>-1.761452112</v>
          </cell>
          <cell r="D114">
            <v>1.7319999999999998</v>
          </cell>
          <cell r="E114">
            <v>1</v>
          </cell>
          <cell r="F114" t="str">
            <v>Food</v>
          </cell>
          <cell r="G114" t="str">
            <v>Dairy</v>
          </cell>
          <cell r="H114" t="str">
            <v>I</v>
          </cell>
          <cell r="I114" t="str">
            <v>CC6</v>
          </cell>
          <cell r="J114" t="str">
            <v>SRR7441233</v>
          </cell>
          <cell r="K114" t="str">
            <v>Painset et al., 2019</v>
          </cell>
        </row>
        <row r="115">
          <cell r="B115" t="str">
            <v>IT-OTH-CP-36</v>
          </cell>
          <cell r="C115" t="str">
            <v>-1.761452112</v>
          </cell>
          <cell r="D115">
            <v>1.7319999999999998</v>
          </cell>
          <cell r="E115">
            <v>1</v>
          </cell>
          <cell r="F115" t="str">
            <v>Environment</v>
          </cell>
          <cell r="G115" t="str">
            <v>Animal</v>
          </cell>
          <cell r="H115" t="str">
            <v>II</v>
          </cell>
          <cell r="I115" t="str">
            <v>CC121</v>
          </cell>
          <cell r="J115" t="str">
            <v>ERS4775211</v>
          </cell>
          <cell r="K115" t="str">
            <v>Sevellec et al., 2020</v>
          </cell>
        </row>
        <row r="116">
          <cell r="B116" t="str">
            <v>NL-GOA-UN-2</v>
          </cell>
          <cell r="C116" t="str">
            <v>-1.728623128</v>
          </cell>
          <cell r="D116">
            <v>1.8679999999999999</v>
          </cell>
          <cell r="E116">
            <v>1</v>
          </cell>
          <cell r="F116" t="str">
            <v>Environment</v>
          </cell>
          <cell r="G116" t="str">
            <v>Animal</v>
          </cell>
          <cell r="H116" t="str">
            <v>II</v>
          </cell>
          <cell r="I116" t="str">
            <v>CC26</v>
          </cell>
          <cell r="J116" t="str">
            <v>ERS4774825</v>
          </cell>
          <cell r="K116" t="str">
            <v>Felix et al., 2020</v>
          </cell>
        </row>
        <row r="117">
          <cell r="B117" t="str">
            <v>FR-DA-U-UN-441</v>
          </cell>
          <cell r="C117" t="str">
            <v>-1.725842151</v>
          </cell>
          <cell r="D117">
            <v>1.8800000000000001</v>
          </cell>
          <cell r="E117">
            <v>1</v>
          </cell>
          <cell r="F117" t="str">
            <v>Food</v>
          </cell>
          <cell r="G117" t="str">
            <v>Dairy</v>
          </cell>
          <cell r="H117" t="str">
            <v>I</v>
          </cell>
          <cell r="I117" t="str">
            <v>CC4</v>
          </cell>
          <cell r="J117" t="str">
            <v>ERS1374971 </v>
          </cell>
          <cell r="K117" t="str">
            <v>Felix et al., 2020</v>
          </cell>
        </row>
        <row r="118">
          <cell r="B118" t="str">
            <v>IT-NAT-SO-1</v>
          </cell>
          <cell r="C118" t="str">
            <v>-1.698970004</v>
          </cell>
          <cell r="D118">
            <v>2</v>
          </cell>
          <cell r="E118">
            <v>1</v>
          </cell>
          <cell r="F118" t="str">
            <v>Environment</v>
          </cell>
          <cell r="G118" t="str">
            <v>Water</v>
          </cell>
          <cell r="H118" t="str">
            <v>I</v>
          </cell>
          <cell r="I118" t="str">
            <v>CC54</v>
          </cell>
          <cell r="J118" t="str">
            <v>ERS4774721</v>
          </cell>
          <cell r="K118" t="str">
            <v>Felix et al., 2020</v>
          </cell>
        </row>
        <row r="119">
          <cell r="B119" t="str">
            <v>FR-FAR-AS-B-5</v>
          </cell>
          <cell r="C119" t="str">
            <v>-1.698970004</v>
          </cell>
          <cell r="D119">
            <v>2</v>
          </cell>
          <cell r="E119">
            <v>1</v>
          </cell>
          <cell r="F119" t="str">
            <v>Environment</v>
          </cell>
          <cell r="G119" t="str">
            <v>Animal</v>
          </cell>
          <cell r="H119" t="str">
            <v>I</v>
          </cell>
          <cell r="I119" t="str">
            <v>CC5</v>
          </cell>
          <cell r="J119" t="str">
            <v>ERS4774367</v>
          </cell>
          <cell r="K119" t="str">
            <v>Felix et al., 2020</v>
          </cell>
        </row>
        <row r="120">
          <cell r="B120" t="str">
            <v>FR-ME-P-DE-278</v>
          </cell>
          <cell r="C120" t="str">
            <v>-1.698970004</v>
          </cell>
          <cell r="D120">
            <v>2</v>
          </cell>
          <cell r="E120">
            <v>1</v>
          </cell>
          <cell r="F120" t="str">
            <v>Food</v>
          </cell>
          <cell r="G120" t="str">
            <v>Dairy</v>
          </cell>
          <cell r="H120" t="str">
            <v>I</v>
          </cell>
          <cell r="I120" t="str">
            <v>CC6</v>
          </cell>
          <cell r="J120" t="str">
            <v xml:space="preserve">SRR7440798 </v>
          </cell>
          <cell r="K120" t="str">
            <v>Painset et al., 2019</v>
          </cell>
        </row>
        <row r="121">
          <cell r="B121" t="str">
            <v>NO-OTH-O-31</v>
          </cell>
          <cell r="C121" t="str">
            <v>-1.698970004</v>
          </cell>
          <cell r="D121">
            <v>2</v>
          </cell>
          <cell r="E121">
            <v>1</v>
          </cell>
          <cell r="F121" t="str">
            <v>Environment</v>
          </cell>
          <cell r="G121" t="str">
            <v>Animal</v>
          </cell>
          <cell r="H121" t="str">
            <v>II</v>
          </cell>
          <cell r="I121" t="str">
            <v>CC7</v>
          </cell>
          <cell r="J121" t="str">
            <v>ERS4774879</v>
          </cell>
          <cell r="K121" t="str">
            <v>Felix et al., 2020</v>
          </cell>
        </row>
        <row r="122">
          <cell r="B122" t="str">
            <v>FR-ME-P-DE-242</v>
          </cell>
          <cell r="C122" t="str">
            <v>-1.6712128</v>
          </cell>
          <cell r="D122">
            <v>2.1319999999999997</v>
          </cell>
          <cell r="E122">
            <v>2</v>
          </cell>
          <cell r="F122" t="str">
            <v>Food</v>
          </cell>
          <cell r="G122" t="str">
            <v>Meat</v>
          </cell>
          <cell r="H122" t="str">
            <v>II</v>
          </cell>
          <cell r="I122" t="str">
            <v>CC8</v>
          </cell>
          <cell r="J122" t="str">
            <v>SRR7441187</v>
          </cell>
          <cell r="K122" t="str">
            <v>Painset et al., 2019</v>
          </cell>
        </row>
        <row r="123">
          <cell r="B123" t="str">
            <v>FR-FAR-PC-1</v>
          </cell>
          <cell r="C123" t="str">
            <v>-1.6712128</v>
          </cell>
          <cell r="D123">
            <v>2.1319999999999997</v>
          </cell>
          <cell r="E123">
            <v>2</v>
          </cell>
          <cell r="F123" t="str">
            <v>Environment</v>
          </cell>
          <cell r="G123" t="str">
            <v>Soil</v>
          </cell>
          <cell r="H123" t="str">
            <v>II</v>
          </cell>
          <cell r="I123" t="str">
            <v>CC21</v>
          </cell>
          <cell r="J123" t="str">
            <v>ERS4774499</v>
          </cell>
          <cell r="K123" t="str">
            <v>Felix et al., 2020</v>
          </cell>
        </row>
        <row r="124">
          <cell r="B124" t="str">
            <v>NO-OTH-O-28</v>
          </cell>
          <cell r="C124" t="str">
            <v>-1.6712128</v>
          </cell>
          <cell r="D124">
            <v>2.1319999999999997</v>
          </cell>
          <cell r="E124">
            <v>2</v>
          </cell>
          <cell r="F124" t="str">
            <v>Environment</v>
          </cell>
          <cell r="G124" t="str">
            <v>Animal</v>
          </cell>
          <cell r="H124" t="str">
            <v>II</v>
          </cell>
          <cell r="I124" t="str">
            <v>CC14</v>
          </cell>
          <cell r="J124" t="str">
            <v>ERS4774875</v>
          </cell>
          <cell r="K124" t="str">
            <v>Felix et al., 2020</v>
          </cell>
        </row>
        <row r="125">
          <cell r="B125" t="str">
            <v>UK-VE-U-UN-93</v>
          </cell>
          <cell r="C125" t="str">
            <v>-1.6712128</v>
          </cell>
          <cell r="D125">
            <v>2.1319999999999997</v>
          </cell>
          <cell r="E125">
            <v>2</v>
          </cell>
          <cell r="F125" t="str">
            <v>Food</v>
          </cell>
          <cell r="G125" t="str">
            <v>Vegetables</v>
          </cell>
          <cell r="H125" t="str">
            <v>II</v>
          </cell>
          <cell r="I125" t="str">
            <v>CC121</v>
          </cell>
          <cell r="J125" t="str">
            <v>ERS4775197</v>
          </cell>
          <cell r="K125" t="str">
            <v>Palma et al. under revision</v>
          </cell>
        </row>
        <row r="126">
          <cell r="B126" t="str">
            <v>NL-GOA-UN-34</v>
          </cell>
          <cell r="C126" t="str">
            <v>-1.64435695</v>
          </cell>
          <cell r="D126">
            <v>2.2679999999999998</v>
          </cell>
          <cell r="E126">
            <v>2</v>
          </cell>
          <cell r="F126" t="str">
            <v>Environment</v>
          </cell>
          <cell r="G126" t="str">
            <v>Animal</v>
          </cell>
          <cell r="H126" t="str">
            <v>I</v>
          </cell>
          <cell r="I126" t="str">
            <v>CC220</v>
          </cell>
          <cell r="J126" t="str">
            <v>ERS4774836</v>
          </cell>
          <cell r="K126" t="str">
            <v>Felix et al., 2020</v>
          </cell>
        </row>
        <row r="127">
          <cell r="B127" t="str">
            <v>NO-OTH-O-33</v>
          </cell>
          <cell r="C127" t="str">
            <v>-1.64435695</v>
          </cell>
          <cell r="D127">
            <v>2.2679999999999998</v>
          </cell>
          <cell r="E127">
            <v>2</v>
          </cell>
          <cell r="F127" t="str">
            <v>Environment</v>
          </cell>
          <cell r="G127" t="str">
            <v>Animal</v>
          </cell>
          <cell r="H127" t="str">
            <v>II</v>
          </cell>
          <cell r="I127" t="str">
            <v>CC9</v>
          </cell>
          <cell r="J127" t="str">
            <v>ERS4774881</v>
          </cell>
          <cell r="K127" t="str">
            <v>Felix et al., 2020</v>
          </cell>
        </row>
        <row r="128">
          <cell r="B128" t="str">
            <v>FR-VE-U-UN-455</v>
          </cell>
          <cell r="C128" t="str">
            <v>-1.642065153</v>
          </cell>
          <cell r="D128">
            <v>2.2800000000000002</v>
          </cell>
          <cell r="E128">
            <v>2</v>
          </cell>
          <cell r="F128" t="str">
            <v>Food</v>
          </cell>
          <cell r="G128" t="str">
            <v>Vegetables</v>
          </cell>
          <cell r="H128" t="str">
            <v>II</v>
          </cell>
          <cell r="I128" t="str">
            <v>CC31</v>
          </cell>
          <cell r="J128" t="str">
            <v>ERS1375043 </v>
          </cell>
          <cell r="K128" t="str">
            <v>Henri et al., 2017</v>
          </cell>
        </row>
        <row r="129">
          <cell r="B129" t="str">
            <v>FI-BIR-FE-U-4</v>
          </cell>
          <cell r="C129" t="str">
            <v>-1.619788758</v>
          </cell>
          <cell r="D129">
            <v>2.4</v>
          </cell>
          <cell r="E129">
            <v>2</v>
          </cell>
          <cell r="F129" t="str">
            <v>Environment</v>
          </cell>
          <cell r="G129" t="str">
            <v>Animal</v>
          </cell>
          <cell r="H129" t="str">
            <v>II</v>
          </cell>
          <cell r="I129" t="str">
            <v>CC31</v>
          </cell>
          <cell r="J129" t="str">
            <v>ERS4774192</v>
          </cell>
          <cell r="K129" t="str">
            <v>Felix et al., 2020</v>
          </cell>
        </row>
        <row r="130">
          <cell r="B130" t="str">
            <v>FR-FI-U-UN-462</v>
          </cell>
          <cell r="C130" t="str">
            <v>-1.619788758</v>
          </cell>
          <cell r="D130">
            <v>2.4</v>
          </cell>
          <cell r="E130">
            <v>2</v>
          </cell>
          <cell r="F130" t="str">
            <v>Food</v>
          </cell>
          <cell r="G130" t="str">
            <v>Fish</v>
          </cell>
          <cell r="H130" t="str">
            <v>II</v>
          </cell>
          <cell r="I130" t="str">
            <v>CC121</v>
          </cell>
          <cell r="J130" t="str">
            <v>ERR2728039</v>
          </cell>
          <cell r="K130" t="str">
            <v>Felix et al., 2020</v>
          </cell>
        </row>
        <row r="131">
          <cell r="B131" t="str">
            <v>IT-NAT-SO-3</v>
          </cell>
          <cell r="C131" t="str">
            <v>-1.619788758</v>
          </cell>
          <cell r="D131">
            <v>2.4</v>
          </cell>
          <cell r="E131">
            <v>2</v>
          </cell>
          <cell r="F131" t="str">
            <v>Environment</v>
          </cell>
          <cell r="G131" t="str">
            <v>Water</v>
          </cell>
          <cell r="H131" t="str">
            <v>I</v>
          </cell>
          <cell r="I131" t="str">
            <v>CC2</v>
          </cell>
          <cell r="J131" t="str">
            <v>ERS4774724</v>
          </cell>
          <cell r="K131" t="str">
            <v>Felix et al., 2020</v>
          </cell>
        </row>
        <row r="132">
          <cell r="B132" t="str">
            <v>LV-GOA-CP-26</v>
          </cell>
          <cell r="C132" t="str">
            <v>-1.619788758</v>
          </cell>
          <cell r="D132">
            <v>2.4</v>
          </cell>
          <cell r="E132">
            <v>2</v>
          </cell>
          <cell r="F132" t="str">
            <v>Environment</v>
          </cell>
          <cell r="G132" t="str">
            <v>Animal</v>
          </cell>
          <cell r="H132" t="str">
            <v>II</v>
          </cell>
          <cell r="I132" t="str">
            <v>CC9</v>
          </cell>
          <cell r="J132" t="str">
            <v>ERS4774807</v>
          </cell>
          <cell r="K132" t="str">
            <v>Felix et al., 2020</v>
          </cell>
        </row>
        <row r="133">
          <cell r="B133" t="str">
            <v>FR-FI-U-UN-437</v>
          </cell>
          <cell r="C133" t="str">
            <v>-1.596536299</v>
          </cell>
          <cell r="D133">
            <v>2.532</v>
          </cell>
          <cell r="E133">
            <v>2</v>
          </cell>
          <cell r="F133" t="str">
            <v>Food</v>
          </cell>
          <cell r="G133" t="str">
            <v>Fish</v>
          </cell>
          <cell r="H133" t="str">
            <v>II</v>
          </cell>
          <cell r="I133" t="str">
            <v>CC9</v>
          </cell>
          <cell r="J133" t="str">
            <v>ERS1374995 </v>
          </cell>
          <cell r="K133" t="str">
            <v>Felix et al., 2020</v>
          </cell>
        </row>
        <row r="134">
          <cell r="B134" t="str">
            <v>FR-FI-U-UN-447</v>
          </cell>
          <cell r="C134" t="str">
            <v>-1.596536299</v>
          </cell>
          <cell r="D134">
            <v>2.532</v>
          </cell>
          <cell r="E134">
            <v>2</v>
          </cell>
          <cell r="F134" t="str">
            <v>Food</v>
          </cell>
          <cell r="G134" t="str">
            <v>Fish</v>
          </cell>
          <cell r="H134" t="str">
            <v>II</v>
          </cell>
          <cell r="I134" t="str">
            <v>CC121</v>
          </cell>
          <cell r="J134" t="str">
            <v>ERR2727618</v>
          </cell>
          <cell r="K134" t="str">
            <v>Felix et al., 2020</v>
          </cell>
        </row>
        <row r="135">
          <cell r="B135" t="str">
            <v>FI-BIR-FE-U-40</v>
          </cell>
          <cell r="C135" t="str">
            <v>-1.596536299</v>
          </cell>
          <cell r="D135">
            <v>2.532</v>
          </cell>
          <cell r="E135">
            <v>2</v>
          </cell>
          <cell r="F135" t="str">
            <v>Environment</v>
          </cell>
          <cell r="G135" t="str">
            <v>Animal</v>
          </cell>
          <cell r="H135" t="str">
            <v>I</v>
          </cell>
          <cell r="I135" t="str">
            <v>CC315</v>
          </cell>
          <cell r="J135" t="str">
            <v>ERS4774193</v>
          </cell>
          <cell r="K135" t="str">
            <v>Felix et al., 2020</v>
          </cell>
        </row>
        <row r="136">
          <cell r="B136" t="str">
            <v>CH-OVI-CP-I-99</v>
          </cell>
          <cell r="C136" t="str">
            <v>-1.573814175</v>
          </cell>
          <cell r="D136">
            <v>2.6679999999999997</v>
          </cell>
          <cell r="E136">
            <v>2</v>
          </cell>
          <cell r="F136" t="str">
            <v>Environment</v>
          </cell>
          <cell r="G136" t="str">
            <v>Animal</v>
          </cell>
          <cell r="H136" t="str">
            <v>I</v>
          </cell>
          <cell r="I136" t="str">
            <v>CC54</v>
          </cell>
          <cell r="J136" t="str">
            <v>ERR2135568</v>
          </cell>
          <cell r="K136" t="str">
            <v>Dreyer et al., 2016</v>
          </cell>
        </row>
        <row r="137">
          <cell r="B137" t="str">
            <v>UK-OVI-CP-I-30</v>
          </cell>
          <cell r="C137" t="str">
            <v>-1.573814175</v>
          </cell>
          <cell r="D137">
            <v>2.6679999999999997</v>
          </cell>
          <cell r="E137">
            <v>2</v>
          </cell>
          <cell r="F137" t="str">
            <v>Environment</v>
          </cell>
          <cell r="G137" t="str">
            <v>Animal</v>
          </cell>
          <cell r="H137" t="str">
            <v>II</v>
          </cell>
          <cell r="I137" t="str">
            <v>CC20</v>
          </cell>
          <cell r="J137" t="str">
            <v>ERR2135555</v>
          </cell>
          <cell r="K137" t="str">
            <v>Dreyer et al., 2016</v>
          </cell>
        </row>
        <row r="138">
          <cell r="B138" t="str">
            <v>FR-FI-F-SM-193</v>
          </cell>
          <cell r="C138" t="str">
            <v>-1.571865206</v>
          </cell>
          <cell r="D138">
            <v>2.68</v>
          </cell>
          <cell r="E138">
            <v>2</v>
          </cell>
          <cell r="F138" t="str">
            <v>Food</v>
          </cell>
          <cell r="G138" t="str">
            <v>Fish</v>
          </cell>
          <cell r="H138" t="str">
            <v>II</v>
          </cell>
          <cell r="I138" t="str">
            <v>CC8</v>
          </cell>
          <cell r="J138" t="str">
            <v>SRR7441210</v>
          </cell>
          <cell r="K138" t="str">
            <v>Painset et al., 2019</v>
          </cell>
        </row>
        <row r="139">
          <cell r="B139" t="str">
            <v>FR-VE-U-UN-457</v>
          </cell>
          <cell r="C139" t="str">
            <v>-1.571865206</v>
          </cell>
          <cell r="D139">
            <v>2.68</v>
          </cell>
          <cell r="E139">
            <v>2</v>
          </cell>
          <cell r="F139" t="str">
            <v>Food</v>
          </cell>
          <cell r="G139" t="str">
            <v>Vegetables</v>
          </cell>
          <cell r="H139" t="str">
            <v>II</v>
          </cell>
          <cell r="I139" t="str">
            <v>CC121</v>
          </cell>
          <cell r="J139" t="str">
            <v>ERS1375038 </v>
          </cell>
          <cell r="K139" t="str">
            <v>Henri et al., 2017</v>
          </cell>
        </row>
        <row r="140">
          <cell r="B140" t="str">
            <v>IT-FOX-FE-63</v>
          </cell>
          <cell r="C140" t="str">
            <v>-1.552841969</v>
          </cell>
          <cell r="D140">
            <v>2.8000000000000003</v>
          </cell>
          <cell r="E140">
            <v>2</v>
          </cell>
          <cell r="F140" t="str">
            <v>Environment</v>
          </cell>
          <cell r="G140" t="str">
            <v>Animal</v>
          </cell>
          <cell r="H140" t="str">
            <v>I</v>
          </cell>
          <cell r="I140" t="str">
            <v>CC1</v>
          </cell>
          <cell r="J140" t="str">
            <v>ERS4774679</v>
          </cell>
          <cell r="K140" t="str">
            <v>Felix et al., 2020</v>
          </cell>
        </row>
        <row r="141">
          <cell r="B141" t="str">
            <v>FR-ME-U-UN-465</v>
          </cell>
          <cell r="C141" t="str">
            <v>-1.552841969</v>
          </cell>
          <cell r="D141">
            <v>2.8000000000000003</v>
          </cell>
          <cell r="E141">
            <v>2</v>
          </cell>
          <cell r="F141" t="str">
            <v>Food</v>
          </cell>
          <cell r="G141" t="str">
            <v>Meat</v>
          </cell>
          <cell r="H141" t="str">
            <v>I</v>
          </cell>
          <cell r="I141" t="str">
            <v>CC2</v>
          </cell>
          <cell r="J141" t="str">
            <v>ERR2728041</v>
          </cell>
          <cell r="K141" t="str">
            <v>Felix et al., 2020</v>
          </cell>
        </row>
        <row r="142">
          <cell r="B142" t="str">
            <v>FR-ME-U-UN-484</v>
          </cell>
          <cell r="C142" t="str">
            <v>-1.552841969</v>
          </cell>
          <cell r="D142">
            <v>2.8000000000000003</v>
          </cell>
          <cell r="E142">
            <v>2</v>
          </cell>
          <cell r="F142" t="str">
            <v>Food</v>
          </cell>
          <cell r="G142" t="str">
            <v>Meat</v>
          </cell>
          <cell r="H142" t="str">
            <v>II</v>
          </cell>
          <cell r="I142" t="str">
            <v>CC8</v>
          </cell>
          <cell r="J142" t="str">
            <v>ERS4774493</v>
          </cell>
          <cell r="K142" t="str">
            <v>Felix et al., 2020</v>
          </cell>
        </row>
        <row r="143">
          <cell r="B143" t="str">
            <v>CZ-NAT-SO-23</v>
          </cell>
          <cell r="C143" t="str">
            <v>-1.532836034</v>
          </cell>
          <cell r="D143">
            <v>2.9319999999999999</v>
          </cell>
          <cell r="E143">
            <v>2</v>
          </cell>
          <cell r="F143" t="str">
            <v>Environment</v>
          </cell>
          <cell r="G143" t="str">
            <v>Soil</v>
          </cell>
          <cell r="H143" t="str">
            <v>II</v>
          </cell>
          <cell r="I143" t="str">
            <v>CC451</v>
          </cell>
          <cell r="J143" t="str">
            <v>ERS4773934</v>
          </cell>
          <cell r="K143" t="str">
            <v>Felix et al., 2020</v>
          </cell>
        </row>
        <row r="144">
          <cell r="B144" t="str">
            <v>CH-FAR-SO-B-104</v>
          </cell>
          <cell r="C144" t="str">
            <v>-1.532836034</v>
          </cell>
          <cell r="D144">
            <v>2.9319999999999999</v>
          </cell>
          <cell r="E144">
            <v>2</v>
          </cell>
          <cell r="F144" t="str">
            <v>Environment</v>
          </cell>
          <cell r="G144" t="str">
            <v>Animal</v>
          </cell>
          <cell r="H144" t="str">
            <v>I</v>
          </cell>
          <cell r="I144" t="str">
            <v>CC6</v>
          </cell>
          <cell r="J144" t="str">
            <v>ERR1590272</v>
          </cell>
          <cell r="K144" t="str">
            <v>Dreyer et al., 2016</v>
          </cell>
        </row>
        <row r="145">
          <cell r="B145" t="str">
            <v>FR-VE-U-UN-439</v>
          </cell>
          <cell r="C145" t="str">
            <v>-1.532836034</v>
          </cell>
          <cell r="D145">
            <v>2.9319999999999999</v>
          </cell>
          <cell r="E145">
            <v>2</v>
          </cell>
          <cell r="F145" t="str">
            <v>Food</v>
          </cell>
          <cell r="G145" t="str">
            <v>Vegetables</v>
          </cell>
          <cell r="H145" t="str">
            <v>I</v>
          </cell>
          <cell r="I145" t="str">
            <v>CC6</v>
          </cell>
          <cell r="J145" t="str">
            <v>ERS4774534</v>
          </cell>
          <cell r="K145" t="str">
            <v>Felix et al., 2020</v>
          </cell>
        </row>
        <row r="146">
          <cell r="B146" t="str">
            <v>SI-OTH-CP-I-7</v>
          </cell>
          <cell r="C146" t="str">
            <v>-1.532836034</v>
          </cell>
          <cell r="D146">
            <v>2.9319999999999999</v>
          </cell>
          <cell r="E146">
            <v>2</v>
          </cell>
          <cell r="F146" t="str">
            <v>Environment</v>
          </cell>
          <cell r="G146" t="str">
            <v>Animal</v>
          </cell>
          <cell r="H146" t="str">
            <v>II</v>
          </cell>
          <cell r="I146" t="str">
            <v>ST184</v>
          </cell>
          <cell r="J146" t="str">
            <v>ERS4775081</v>
          </cell>
          <cell r="K146" t="str">
            <v>Felix et al., 2020</v>
          </cell>
        </row>
        <row r="147">
          <cell r="B147" t="str">
            <v>FR-DA-U-UN-478</v>
          </cell>
          <cell r="C147" t="str">
            <v>-1.513144645</v>
          </cell>
          <cell r="D147">
            <v>3.0680000000000001</v>
          </cell>
          <cell r="E147">
            <v>2</v>
          </cell>
          <cell r="F147" t="str">
            <v>Food</v>
          </cell>
          <cell r="G147" t="str">
            <v>Dairy</v>
          </cell>
          <cell r="H147" t="str">
            <v>II</v>
          </cell>
          <cell r="I147" t="str">
            <v>CC7</v>
          </cell>
          <cell r="J147" t="str">
            <v>ERS4774359</v>
          </cell>
          <cell r="K147" t="str">
            <v>Felix et al., 2020</v>
          </cell>
        </row>
        <row r="148">
          <cell r="B148" t="str">
            <v>SE-VE-U-UN-487</v>
          </cell>
          <cell r="C148" t="str">
            <v>-1.513144645</v>
          </cell>
          <cell r="D148">
            <v>3.0680000000000001</v>
          </cell>
          <cell r="E148">
            <v>2</v>
          </cell>
          <cell r="F148" t="str">
            <v>Food</v>
          </cell>
          <cell r="G148" t="str">
            <v>Vegetables</v>
          </cell>
          <cell r="H148" t="str">
            <v>I</v>
          </cell>
          <cell r="I148" t="str">
            <v>CC6</v>
          </cell>
          <cell r="J148" t="str">
            <v>ERR5049757</v>
          </cell>
          <cell r="K148" t="str">
            <v>this study</v>
          </cell>
        </row>
        <row r="149">
          <cell r="B149" t="str">
            <v>DE-WBO-CP-23</v>
          </cell>
          <cell r="C149" t="str">
            <v>-1.494850022</v>
          </cell>
          <cell r="D149">
            <v>3.2</v>
          </cell>
          <cell r="E149">
            <v>2</v>
          </cell>
          <cell r="F149" t="str">
            <v>Environment</v>
          </cell>
          <cell r="G149" t="str">
            <v>Animal</v>
          </cell>
          <cell r="H149" t="str">
            <v>II</v>
          </cell>
          <cell r="I149" t="str">
            <v>CC412</v>
          </cell>
          <cell r="J149" t="str">
            <v>ERS4774011</v>
          </cell>
          <cell r="K149" t="str">
            <v>Felix et al., 2020</v>
          </cell>
        </row>
        <row r="150">
          <cell r="B150" t="str">
            <v>FR-DA-U-UN-415</v>
          </cell>
          <cell r="C150" t="str">
            <v>-1.494850022</v>
          </cell>
          <cell r="D150">
            <v>3.2</v>
          </cell>
          <cell r="E150">
            <v>2</v>
          </cell>
          <cell r="F150" t="str">
            <v>Food</v>
          </cell>
          <cell r="G150" t="str">
            <v>Dairy</v>
          </cell>
          <cell r="H150" t="str">
            <v>II</v>
          </cell>
          <cell r="I150" t="str">
            <v>CC37</v>
          </cell>
          <cell r="J150" t="str">
            <v>ERS4775194</v>
          </cell>
          <cell r="K150" t="str">
            <v>Palma et al. under revision</v>
          </cell>
        </row>
        <row r="151">
          <cell r="B151" t="str">
            <v>LV-PIG-CP-18</v>
          </cell>
          <cell r="C151" t="str">
            <v>-1.494850022</v>
          </cell>
          <cell r="D151">
            <v>3.2</v>
          </cell>
          <cell r="E151">
            <v>2</v>
          </cell>
          <cell r="F151" t="str">
            <v>Environment</v>
          </cell>
          <cell r="G151" t="str">
            <v>Animal</v>
          </cell>
          <cell r="H151" t="str">
            <v>II</v>
          </cell>
          <cell r="I151" t="str">
            <v>CC29</v>
          </cell>
          <cell r="J151" t="str">
            <v>ERS4774813</v>
          </cell>
          <cell r="K151" t="str">
            <v>Felix et al., 2020</v>
          </cell>
        </row>
        <row r="152">
          <cell r="B152" t="str">
            <v>FR-FI-U-UN-438</v>
          </cell>
          <cell r="C152" t="str">
            <v>-1.478861916</v>
          </cell>
          <cell r="D152">
            <v>3.32</v>
          </cell>
          <cell r="E152">
            <v>2</v>
          </cell>
          <cell r="F152" t="str">
            <v>Food</v>
          </cell>
          <cell r="G152" t="str">
            <v>Fish</v>
          </cell>
          <cell r="H152" t="str">
            <v>II</v>
          </cell>
          <cell r="I152" t="str">
            <v>CC155</v>
          </cell>
          <cell r="J152" t="str">
            <v>ERS1374994 </v>
          </cell>
          <cell r="K152" t="str">
            <v>Felix et al., 2020</v>
          </cell>
        </row>
        <row r="153">
          <cell r="B153" t="str">
            <v>FR-FI-U-UN-419</v>
          </cell>
          <cell r="C153" t="str">
            <v>-1.478861916</v>
          </cell>
          <cell r="D153">
            <v>3.32</v>
          </cell>
          <cell r="E153">
            <v>2</v>
          </cell>
          <cell r="F153" t="str">
            <v>Food</v>
          </cell>
          <cell r="G153" t="str">
            <v>Fish</v>
          </cell>
          <cell r="H153" t="str">
            <v>I</v>
          </cell>
          <cell r="I153" t="str">
            <v>CC6</v>
          </cell>
          <cell r="J153" t="str">
            <v>ERR2304243</v>
          </cell>
          <cell r="K153" t="str">
            <v>Felix et al., 2020</v>
          </cell>
        </row>
        <row r="154">
          <cell r="B154" t="str">
            <v>CZ-OVI-UN-2</v>
          </cell>
          <cell r="C154" t="str">
            <v>-1.477295007</v>
          </cell>
          <cell r="D154">
            <v>3.3320000000000003</v>
          </cell>
          <cell r="E154">
            <v>2</v>
          </cell>
          <cell r="F154" t="str">
            <v>Environment</v>
          </cell>
          <cell r="G154" t="str">
            <v>Animal</v>
          </cell>
          <cell r="H154" t="str">
            <v>II</v>
          </cell>
          <cell r="I154" t="str">
            <v>CC9</v>
          </cell>
          <cell r="J154" t="str">
            <v>ERS4773958</v>
          </cell>
          <cell r="K154" t="str">
            <v>Felix et al., 2020</v>
          </cell>
        </row>
        <row r="155">
          <cell r="B155" t="str">
            <v>FR-ME-U-UN-467</v>
          </cell>
          <cell r="C155" t="str">
            <v>-1.477295007</v>
          </cell>
          <cell r="D155">
            <v>3.3320000000000003</v>
          </cell>
          <cell r="E155">
            <v>2</v>
          </cell>
          <cell r="F155" t="str">
            <v>Food</v>
          </cell>
          <cell r="G155" t="str">
            <v>Meat</v>
          </cell>
          <cell r="H155" t="str">
            <v>II</v>
          </cell>
          <cell r="I155" t="str">
            <v>CC121</v>
          </cell>
          <cell r="J155" t="str">
            <v>ERS1374981 </v>
          </cell>
          <cell r="K155" t="str">
            <v>Felix et al., 2020</v>
          </cell>
        </row>
        <row r="156">
          <cell r="B156" t="str">
            <v>UK-VE-U-UN-90</v>
          </cell>
          <cell r="C156" t="str">
            <v>-1.477295007</v>
          </cell>
          <cell r="D156">
            <v>3.3320000000000003</v>
          </cell>
          <cell r="E156">
            <v>2</v>
          </cell>
          <cell r="F156" t="str">
            <v>Food</v>
          </cell>
          <cell r="G156" t="str">
            <v>Vegetables</v>
          </cell>
          <cell r="H156" t="str">
            <v>I</v>
          </cell>
          <cell r="I156" t="str">
            <v>CC2</v>
          </cell>
          <cell r="J156" t="str">
            <v>ERS4775198</v>
          </cell>
          <cell r="K156" t="str">
            <v>Palma et al. under revision</v>
          </cell>
        </row>
        <row r="157">
          <cell r="B157" t="str">
            <v>ES-BOV-FE-1</v>
          </cell>
          <cell r="C157" t="str">
            <v>-1.477295007</v>
          </cell>
          <cell r="D157">
            <v>3.3320000000000003</v>
          </cell>
          <cell r="E157">
            <v>2</v>
          </cell>
          <cell r="F157" t="str">
            <v>Environment</v>
          </cell>
          <cell r="G157" t="str">
            <v>Animal</v>
          </cell>
          <cell r="H157" t="str">
            <v>I</v>
          </cell>
          <cell r="I157" t="str">
            <v>CC5</v>
          </cell>
          <cell r="J157" t="str">
            <v>ERS4774128</v>
          </cell>
          <cell r="K157" t="str">
            <v>Felix et al., 2020</v>
          </cell>
        </row>
        <row r="158">
          <cell r="B158" t="str">
            <v>NL-GOA-UN-19</v>
          </cell>
          <cell r="C158" t="str">
            <v>-1.477295007</v>
          </cell>
          <cell r="D158">
            <v>3.3320000000000003</v>
          </cell>
          <cell r="E158">
            <v>2</v>
          </cell>
          <cell r="F158" t="str">
            <v>Environment</v>
          </cell>
          <cell r="G158" t="str">
            <v>Animal</v>
          </cell>
          <cell r="H158" t="str">
            <v>I</v>
          </cell>
          <cell r="I158" t="str">
            <v>CC77</v>
          </cell>
          <cell r="J158" t="str">
            <v>ERS4774824</v>
          </cell>
          <cell r="K158" t="str">
            <v>Felix et al., 2020</v>
          </cell>
        </row>
        <row r="159">
          <cell r="B159" t="str">
            <v>FR-PIG-UN-34</v>
          </cell>
          <cell r="C159" t="str">
            <v>-1.459920911</v>
          </cell>
          <cell r="D159">
            <v>3.4680000000000004</v>
          </cell>
          <cell r="E159">
            <v>2</v>
          </cell>
          <cell r="F159" t="str">
            <v>Environment</v>
          </cell>
          <cell r="G159" t="str">
            <v>Animal</v>
          </cell>
          <cell r="H159" t="str">
            <v>II</v>
          </cell>
          <cell r="I159" t="str">
            <v>CC11</v>
          </cell>
          <cell r="J159" t="str">
            <v>ERS4775210</v>
          </cell>
          <cell r="K159" t="str">
            <v>Palma et al. under revision</v>
          </cell>
        </row>
        <row r="160">
          <cell r="B160" t="str">
            <v>FR-FI-U-UN-460</v>
          </cell>
          <cell r="C160" t="str">
            <v>-1.458420756</v>
          </cell>
          <cell r="D160">
            <v>3.4799999999999995</v>
          </cell>
          <cell r="E160">
            <v>2</v>
          </cell>
          <cell r="F160" t="str">
            <v>Food</v>
          </cell>
          <cell r="G160" t="str">
            <v>Fish</v>
          </cell>
          <cell r="H160" t="str">
            <v>II</v>
          </cell>
          <cell r="I160" t="str">
            <v>CC9</v>
          </cell>
          <cell r="J160" t="str">
            <v>ERS1375053 </v>
          </cell>
          <cell r="K160" t="str">
            <v>Felix et al., 2020</v>
          </cell>
        </row>
        <row r="161">
          <cell r="B161" t="str">
            <v>FR-VE-U-UN-461</v>
          </cell>
          <cell r="C161" t="str">
            <v>-1.458420756</v>
          </cell>
          <cell r="D161">
            <v>3.4799999999999995</v>
          </cell>
          <cell r="E161">
            <v>2</v>
          </cell>
          <cell r="F161" t="str">
            <v>Food</v>
          </cell>
          <cell r="G161" t="str">
            <v>Vegetables</v>
          </cell>
          <cell r="H161" t="str">
            <v>II</v>
          </cell>
          <cell r="I161" t="str">
            <v>CC31</v>
          </cell>
          <cell r="J161" t="str">
            <v>ERS1375058 </v>
          </cell>
          <cell r="K161" t="str">
            <v>Henri et al., 2017</v>
          </cell>
        </row>
        <row r="162">
          <cell r="B162" t="str">
            <v>FR-FI-U-UN-435</v>
          </cell>
          <cell r="C162" t="str">
            <v>-1.443697499</v>
          </cell>
          <cell r="D162">
            <v>3.5999999999999996</v>
          </cell>
          <cell r="E162">
            <v>2</v>
          </cell>
          <cell r="F162" t="str">
            <v>Food</v>
          </cell>
          <cell r="G162" t="str">
            <v>Fish</v>
          </cell>
          <cell r="H162" t="str">
            <v>I</v>
          </cell>
          <cell r="I162" t="str">
            <v>CC2</v>
          </cell>
          <cell r="J162" t="str">
            <v>ERS4774436</v>
          </cell>
          <cell r="K162" t="str">
            <v>Felix et al., 2020</v>
          </cell>
        </row>
        <row r="163">
          <cell r="B163" t="str">
            <v>FR-FI-U-UN-427</v>
          </cell>
          <cell r="C163" t="str">
            <v>-1.42945706</v>
          </cell>
          <cell r="D163">
            <v>3.7199999999999998</v>
          </cell>
          <cell r="E163">
            <v>2</v>
          </cell>
          <cell r="F163" t="str">
            <v>Food</v>
          </cell>
          <cell r="G163" t="str">
            <v>Fish</v>
          </cell>
          <cell r="H163" t="str">
            <v>II</v>
          </cell>
          <cell r="I163" t="str">
            <v>CC9</v>
          </cell>
          <cell r="J163" t="str">
            <v>ERS1375021 </v>
          </cell>
          <cell r="K163" t="str">
            <v>Felix et al., 2020</v>
          </cell>
        </row>
        <row r="164">
          <cell r="B164" t="str">
            <v>CZ-NAT-SO-38</v>
          </cell>
          <cell r="C164" t="str">
            <v>-1.428058365</v>
          </cell>
          <cell r="D164">
            <v>3.7319999999999998</v>
          </cell>
          <cell r="E164">
            <v>2</v>
          </cell>
          <cell r="F164" t="str">
            <v>Environment</v>
          </cell>
          <cell r="G164" t="str">
            <v>Soil</v>
          </cell>
          <cell r="H164" t="str">
            <v>II</v>
          </cell>
          <cell r="I164" t="str">
            <v>CC18</v>
          </cell>
          <cell r="J164" t="str">
            <v>ERS4773944</v>
          </cell>
          <cell r="K164" t="str">
            <v>Felix et al., 2020</v>
          </cell>
        </row>
        <row r="165">
          <cell r="B165" t="str">
            <v>SI-BOV-CP-I-71</v>
          </cell>
          <cell r="C165" t="str">
            <v>-1.428058365</v>
          </cell>
          <cell r="D165">
            <v>3.7319999999999998</v>
          </cell>
          <cell r="E165">
            <v>2</v>
          </cell>
          <cell r="F165" t="str">
            <v>Environment</v>
          </cell>
          <cell r="G165" t="str">
            <v>Animal</v>
          </cell>
          <cell r="H165" t="str">
            <v>I</v>
          </cell>
          <cell r="I165" t="str">
            <v>CC1</v>
          </cell>
          <cell r="J165" t="str">
            <v>ERS4775070</v>
          </cell>
          <cell r="K165" t="str">
            <v>Felix et al., 2020</v>
          </cell>
        </row>
        <row r="166">
          <cell r="B166" t="str">
            <v>SE-VE-U-UN-486</v>
          </cell>
          <cell r="C166" t="str">
            <v>-1.428058365</v>
          </cell>
          <cell r="D166">
            <v>3.7319999999999998</v>
          </cell>
          <cell r="E166">
            <v>2</v>
          </cell>
          <cell r="F166" t="str">
            <v>Food</v>
          </cell>
          <cell r="G166" t="str">
            <v>Vegetables</v>
          </cell>
          <cell r="H166" t="str">
            <v>I</v>
          </cell>
          <cell r="I166" t="str">
            <v>CC6</v>
          </cell>
          <cell r="J166" t="str">
            <v>ERR5049756</v>
          </cell>
          <cell r="K166" t="str">
            <v>this study</v>
          </cell>
        </row>
        <row r="167">
          <cell r="B167" t="str">
            <v>SE-FAR-CF-1</v>
          </cell>
          <cell r="C167" t="str">
            <v>-1.428058365</v>
          </cell>
          <cell r="D167">
            <v>3.7319999999999998</v>
          </cell>
          <cell r="E167">
            <v>2</v>
          </cell>
          <cell r="F167" t="str">
            <v>Environment</v>
          </cell>
          <cell r="G167" t="str">
            <v>soil</v>
          </cell>
          <cell r="H167" t="str">
            <v>II</v>
          </cell>
          <cell r="I167" t="str">
            <v>CC155</v>
          </cell>
          <cell r="J167" t="str">
            <v>ERS4774954</v>
          </cell>
          <cell r="K167" t="str">
            <v>Felix et al., 2020</v>
          </cell>
        </row>
        <row r="168">
          <cell r="B168" t="str">
            <v>CH-NAT-SO-38</v>
          </cell>
          <cell r="C168" t="str">
            <v>-1.412513535</v>
          </cell>
          <cell r="D168">
            <v>3.8679999999999999</v>
          </cell>
          <cell r="E168">
            <v>2</v>
          </cell>
          <cell r="F168" t="str">
            <v>Environment</v>
          </cell>
          <cell r="G168" t="str">
            <v>Soil</v>
          </cell>
          <cell r="H168" t="str">
            <v>II</v>
          </cell>
          <cell r="I168" t="str">
            <v>CC14</v>
          </cell>
          <cell r="J168" t="str">
            <v>ERR1600109</v>
          </cell>
          <cell r="K168" t="str">
            <v>Dreyer et al., 2016</v>
          </cell>
        </row>
        <row r="169">
          <cell r="B169" t="str">
            <v>SE-RDE-CP-2</v>
          </cell>
          <cell r="C169" t="str">
            <v>-1.412513535</v>
          </cell>
          <cell r="D169">
            <v>3.8679999999999999</v>
          </cell>
          <cell r="E169">
            <v>2</v>
          </cell>
          <cell r="F169" t="str">
            <v>Environment</v>
          </cell>
          <cell r="G169" t="str">
            <v>Animal</v>
          </cell>
          <cell r="H169" t="str">
            <v>II</v>
          </cell>
          <cell r="I169" t="str">
            <v>CC21</v>
          </cell>
          <cell r="J169" t="str">
            <v>ERS4775036</v>
          </cell>
          <cell r="K169" t="str">
            <v>Felix et al., 2020</v>
          </cell>
        </row>
        <row r="170">
          <cell r="B170" t="str">
            <v>CZ-FAR-CF-54</v>
          </cell>
          <cell r="C170" t="str">
            <v>-1.397940009</v>
          </cell>
          <cell r="D170">
            <v>4</v>
          </cell>
          <cell r="E170">
            <v>2</v>
          </cell>
          <cell r="F170" t="str">
            <v>Environment</v>
          </cell>
          <cell r="G170" t="str">
            <v>Soil</v>
          </cell>
          <cell r="H170" t="str">
            <v>II</v>
          </cell>
          <cell r="I170" t="str">
            <v>CC121</v>
          </cell>
          <cell r="J170" t="str">
            <v>ERS4773867</v>
          </cell>
          <cell r="K170" t="str">
            <v>Felix et al., 2020</v>
          </cell>
        </row>
        <row r="171">
          <cell r="B171" t="str">
            <v>FR-VE-U-UN-456</v>
          </cell>
          <cell r="C171" t="str">
            <v>-1.397940009</v>
          </cell>
          <cell r="D171">
            <v>4</v>
          </cell>
          <cell r="E171">
            <v>2</v>
          </cell>
          <cell r="F171" t="str">
            <v>Food</v>
          </cell>
          <cell r="G171" t="str">
            <v>Vegetables</v>
          </cell>
          <cell r="H171" t="str">
            <v>II</v>
          </cell>
          <cell r="I171" t="str">
            <v>CC31</v>
          </cell>
          <cell r="J171" t="str">
            <v>ERS1375017 </v>
          </cell>
          <cell r="K171" t="str">
            <v>Henri et al., 2017</v>
          </cell>
        </row>
        <row r="172">
          <cell r="B172" t="str">
            <v>FR-VE-U-UN-469</v>
          </cell>
          <cell r="C172" t="str">
            <v>-1.397940009</v>
          </cell>
          <cell r="D172">
            <v>4</v>
          </cell>
          <cell r="E172">
            <v>2</v>
          </cell>
          <cell r="F172" t="str">
            <v>Food</v>
          </cell>
          <cell r="G172" t="str">
            <v>Vegetables</v>
          </cell>
          <cell r="H172" t="str">
            <v>II</v>
          </cell>
          <cell r="I172" t="str">
            <v>CC121</v>
          </cell>
          <cell r="J172" t="str">
            <v>ERS1375048 </v>
          </cell>
          <cell r="K172" t="str">
            <v>Felix et al., 2020</v>
          </cell>
        </row>
        <row r="173">
          <cell r="B173" t="str">
            <v>FR-VE-U-UN-434</v>
          </cell>
          <cell r="C173" t="str">
            <v>-1.385102784</v>
          </cell>
          <cell r="D173">
            <v>4.12</v>
          </cell>
          <cell r="E173">
            <v>2</v>
          </cell>
          <cell r="F173" t="str">
            <v>Food</v>
          </cell>
          <cell r="G173" t="str">
            <v>Vegetables</v>
          </cell>
          <cell r="H173" t="str">
            <v>II</v>
          </cell>
          <cell r="I173" t="str">
            <v>CC121</v>
          </cell>
          <cell r="J173" t="str">
            <v>ERS1374954 </v>
          </cell>
          <cell r="K173" t="str">
            <v>Henri et al., 2017</v>
          </cell>
        </row>
        <row r="174">
          <cell r="B174" t="str">
            <v>FR-DA-U-UN-442</v>
          </cell>
          <cell r="C174" t="str">
            <v>-1.383839687</v>
          </cell>
          <cell r="D174">
            <v>4.1320000000000006</v>
          </cell>
          <cell r="E174">
            <v>2</v>
          </cell>
          <cell r="F174" t="str">
            <v>Food</v>
          </cell>
          <cell r="G174" t="str">
            <v>Dairy</v>
          </cell>
          <cell r="H174" t="str">
            <v>II</v>
          </cell>
          <cell r="I174" t="str">
            <v>CC21</v>
          </cell>
          <cell r="J174" t="str">
            <v>ERS1375004 </v>
          </cell>
          <cell r="K174" t="str">
            <v>Henri et al., 2017</v>
          </cell>
        </row>
        <row r="175">
          <cell r="B175" t="str">
            <v>DE-FAR-SO-G-98</v>
          </cell>
          <cell r="C175" t="str">
            <v>-1.356547324</v>
          </cell>
          <cell r="D175">
            <v>4.3999999999999995</v>
          </cell>
          <cell r="E175">
            <v>2</v>
          </cell>
          <cell r="F175" t="str">
            <v>Environment</v>
          </cell>
          <cell r="G175" t="str">
            <v>Soil</v>
          </cell>
          <cell r="H175" t="str">
            <v>II</v>
          </cell>
          <cell r="I175" t="str">
            <v>CC8</v>
          </cell>
          <cell r="J175" t="str">
            <v>ERR5049754</v>
          </cell>
          <cell r="K175" t="str">
            <v>this study</v>
          </cell>
        </row>
        <row r="176">
          <cell r="B176" t="str">
            <v>FR-ME-U-UN-454</v>
          </cell>
          <cell r="C176" t="str">
            <v>-1.356547324</v>
          </cell>
          <cell r="D176">
            <v>4.3999999999999995</v>
          </cell>
          <cell r="E176">
            <v>2</v>
          </cell>
          <cell r="F176" t="str">
            <v>Food</v>
          </cell>
          <cell r="G176" t="str">
            <v>Meat</v>
          </cell>
          <cell r="H176" t="str">
            <v>II</v>
          </cell>
          <cell r="I176" t="str">
            <v>CC121</v>
          </cell>
          <cell r="J176" t="str">
            <v>ERS1375063 </v>
          </cell>
          <cell r="K176" t="str">
            <v>Felix et al., 2020</v>
          </cell>
        </row>
        <row r="177">
          <cell r="B177" t="str">
            <v>FR-VE-U-UN-432</v>
          </cell>
          <cell r="C177" t="str">
            <v>-1.356547324</v>
          </cell>
          <cell r="D177">
            <v>4.3999999999999995</v>
          </cell>
          <cell r="E177">
            <v>2</v>
          </cell>
          <cell r="F177" t="str">
            <v>Food</v>
          </cell>
          <cell r="G177" t="str">
            <v>Vegetables</v>
          </cell>
          <cell r="H177" t="str">
            <v>I</v>
          </cell>
          <cell r="I177" t="str">
            <v>CC1</v>
          </cell>
          <cell r="J177" t="str">
            <v>ERS1375019 </v>
          </cell>
          <cell r="K177" t="str">
            <v>Felix et al., 2020</v>
          </cell>
        </row>
        <row r="178">
          <cell r="B178" t="str">
            <v>CH-FAR-SO-G-229</v>
          </cell>
          <cell r="C178" t="str">
            <v>-1.356547324</v>
          </cell>
          <cell r="D178">
            <v>4.3999999999999995</v>
          </cell>
          <cell r="E178">
            <v>2</v>
          </cell>
          <cell r="F178" t="str">
            <v>Environment</v>
          </cell>
          <cell r="G178" t="str">
            <v>Soil</v>
          </cell>
          <cell r="H178" t="str">
            <v>I</v>
          </cell>
          <cell r="I178" t="str">
            <v>CC6</v>
          </cell>
          <cell r="J178" t="str">
            <v>ERR5049752</v>
          </cell>
          <cell r="K178" t="str">
            <v>this study</v>
          </cell>
        </row>
        <row r="179">
          <cell r="B179" t="str">
            <v>FR-DA-U-UN-482</v>
          </cell>
          <cell r="C179" t="str">
            <v>-1.344861565</v>
          </cell>
          <cell r="D179">
            <v>4.5199999999999996</v>
          </cell>
          <cell r="E179">
            <v>2</v>
          </cell>
          <cell r="F179" t="str">
            <v>Food</v>
          </cell>
          <cell r="G179" t="str">
            <v>Dairy</v>
          </cell>
          <cell r="H179" t="str">
            <v>I</v>
          </cell>
          <cell r="I179" t="str">
            <v>CC1</v>
          </cell>
          <cell r="J179" t="str">
            <v>ERR2286737</v>
          </cell>
          <cell r="K179" t="str">
            <v>Palma et al. under revision</v>
          </cell>
        </row>
        <row r="180">
          <cell r="B180" t="str">
            <v>FI-BIR-FE-U-55</v>
          </cell>
          <cell r="C180" t="str">
            <v>-1.343710099</v>
          </cell>
          <cell r="D180">
            <v>4.532</v>
          </cell>
          <cell r="E180">
            <v>2</v>
          </cell>
          <cell r="F180" t="str">
            <v>Environment</v>
          </cell>
          <cell r="G180" t="str">
            <v>Soil</v>
          </cell>
          <cell r="H180" t="str">
            <v>II</v>
          </cell>
          <cell r="I180" t="str">
            <v>CC14</v>
          </cell>
          <cell r="J180" t="str">
            <v>ERS4774205</v>
          </cell>
          <cell r="K180" t="str">
            <v>Felix et al., 2020</v>
          </cell>
        </row>
        <row r="181">
          <cell r="B181" t="str">
            <v>CH-FAR-SO-B-239</v>
          </cell>
          <cell r="C181" t="str">
            <v>-1.330869153</v>
          </cell>
          <cell r="D181">
            <v>4.6680000000000001</v>
          </cell>
          <cell r="E181">
            <v>2</v>
          </cell>
          <cell r="F181" t="str">
            <v>Environment</v>
          </cell>
          <cell r="G181" t="str">
            <v>Soil</v>
          </cell>
          <cell r="H181" t="str">
            <v>I</v>
          </cell>
          <cell r="I181" t="str">
            <v>CC1</v>
          </cell>
          <cell r="J181" t="str">
            <v>ERS5514888</v>
          </cell>
          <cell r="K181" t="str">
            <v>this study</v>
          </cell>
        </row>
        <row r="182">
          <cell r="B182" t="str">
            <v>CH-BOV-CP-I-74</v>
          </cell>
          <cell r="C182" t="str">
            <v>-1.318758763</v>
          </cell>
          <cell r="D182">
            <v>4.8</v>
          </cell>
          <cell r="E182">
            <v>2</v>
          </cell>
          <cell r="F182" t="str">
            <v>Environment</v>
          </cell>
          <cell r="G182" t="str">
            <v>Animal</v>
          </cell>
          <cell r="H182" t="str">
            <v>II</v>
          </cell>
          <cell r="I182" t="str">
            <v>CC412</v>
          </cell>
          <cell r="J182" t="str">
            <v>ERR2135583</v>
          </cell>
          <cell r="K182" t="str">
            <v>Dreyer et al., 2016</v>
          </cell>
        </row>
        <row r="183">
          <cell r="B183" t="str">
            <v>DE-RDE-FE-14</v>
          </cell>
          <cell r="C183" t="str">
            <v>-1.318758763</v>
          </cell>
          <cell r="D183">
            <v>4.8</v>
          </cell>
          <cell r="E183">
            <v>2</v>
          </cell>
          <cell r="F183" t="str">
            <v>Environment</v>
          </cell>
          <cell r="G183" t="str">
            <v>Animal</v>
          </cell>
          <cell r="H183" t="str">
            <v>I</v>
          </cell>
          <cell r="I183" t="str">
            <v>CC59</v>
          </cell>
          <cell r="J183" t="str">
            <v>ERS4774005</v>
          </cell>
          <cell r="K183" t="str">
            <v>Felix et al., 2020</v>
          </cell>
        </row>
        <row r="184">
          <cell r="B184" t="str">
            <v>FR-FI-F-SM-213</v>
          </cell>
          <cell r="C184" t="str">
            <v>-1.294136288</v>
          </cell>
          <cell r="D184">
            <v>5.08</v>
          </cell>
          <cell r="E184">
            <v>3</v>
          </cell>
          <cell r="F184" t="str">
            <v>Food</v>
          </cell>
          <cell r="G184" t="str">
            <v>Fish</v>
          </cell>
          <cell r="H184" t="str">
            <v>II</v>
          </cell>
          <cell r="I184" t="str">
            <v>CC8</v>
          </cell>
          <cell r="J184" t="str">
            <v>SRR7441140</v>
          </cell>
          <cell r="K184" t="str">
            <v>Painset et al., 2019</v>
          </cell>
        </row>
        <row r="185">
          <cell r="B185" t="str">
            <v>FR-DA-U-UN-423</v>
          </cell>
          <cell r="C185" t="str">
            <v>-1.294136288</v>
          </cell>
          <cell r="D185">
            <v>5.08</v>
          </cell>
          <cell r="E185">
            <v>3</v>
          </cell>
          <cell r="F185" t="str">
            <v>Food</v>
          </cell>
          <cell r="G185" t="str">
            <v>Dairy</v>
          </cell>
          <cell r="H185" t="str">
            <v>I</v>
          </cell>
          <cell r="I185" t="str">
            <v>CC6</v>
          </cell>
          <cell r="J185" t="str">
            <v>ERR2438131</v>
          </cell>
          <cell r="K185" t="str">
            <v>Felix et al., 2020</v>
          </cell>
        </row>
        <row r="186">
          <cell r="B186" t="str">
            <v>FR-FI-U-UN-421</v>
          </cell>
          <cell r="C186" t="str">
            <v>-1.283996656</v>
          </cell>
          <cell r="D186">
            <v>5.2</v>
          </cell>
          <cell r="E186">
            <v>3</v>
          </cell>
          <cell r="F186" t="str">
            <v>Food</v>
          </cell>
          <cell r="G186" t="str">
            <v>Fish</v>
          </cell>
          <cell r="H186" t="str">
            <v>I</v>
          </cell>
          <cell r="I186" t="str">
            <v>CC2</v>
          </cell>
          <cell r="J186" t="str">
            <v>ERR2304247</v>
          </cell>
          <cell r="K186" t="str">
            <v>Felix et al., 2020</v>
          </cell>
        </row>
        <row r="187">
          <cell r="B187" t="str">
            <v>FR-ME-U-UN-474</v>
          </cell>
          <cell r="C187" t="str">
            <v>-1.273109859</v>
          </cell>
          <cell r="D187">
            <v>5.3319999999999999</v>
          </cell>
          <cell r="E187">
            <v>3</v>
          </cell>
          <cell r="F187" t="str">
            <v>Food</v>
          </cell>
          <cell r="G187" t="str">
            <v>Meat</v>
          </cell>
          <cell r="H187" t="str">
            <v>I</v>
          </cell>
          <cell r="I187" t="str">
            <v>CC2</v>
          </cell>
          <cell r="J187" t="str">
            <v>ERR2734424</v>
          </cell>
          <cell r="K187" t="str">
            <v>Felix et al., 2020</v>
          </cell>
        </row>
        <row r="188">
          <cell r="B188" t="str">
            <v>CZ-NAT-SO-15</v>
          </cell>
          <cell r="C188" t="str">
            <v>-1.262171494</v>
          </cell>
          <cell r="D188">
            <v>5.468</v>
          </cell>
          <cell r="E188">
            <v>3</v>
          </cell>
          <cell r="F188" t="str">
            <v>Environment</v>
          </cell>
          <cell r="G188" t="str">
            <v>Soil</v>
          </cell>
          <cell r="H188" t="str">
            <v>II</v>
          </cell>
          <cell r="I188" t="str">
            <v>CC20</v>
          </cell>
          <cell r="J188" t="str">
            <v>ERS4773929</v>
          </cell>
          <cell r="K188" t="str">
            <v>Felix et al., 2020</v>
          </cell>
        </row>
        <row r="189">
          <cell r="B189" t="str">
            <v>CH-GOA-CP-I-117</v>
          </cell>
          <cell r="C189" t="str">
            <v>-1.241693818</v>
          </cell>
          <cell r="D189">
            <v>5.7320000000000002</v>
          </cell>
          <cell r="E189">
            <v>3</v>
          </cell>
          <cell r="F189" t="str">
            <v>Environment</v>
          </cell>
          <cell r="G189" t="str">
            <v>Animal</v>
          </cell>
          <cell r="H189" t="str">
            <v>II</v>
          </cell>
          <cell r="I189" t="str">
            <v>ST36</v>
          </cell>
          <cell r="J189" t="str">
            <v>ERR2135724</v>
          </cell>
          <cell r="K189" t="str">
            <v>Dreyer et al., 2016</v>
          </cell>
        </row>
        <row r="190">
          <cell r="B190" t="str">
            <v>FR-NAT-SO-2</v>
          </cell>
          <cell r="C190" t="str">
            <v>-1.231509895</v>
          </cell>
          <cell r="D190">
            <v>5.8680000000000003</v>
          </cell>
          <cell r="E190">
            <v>3</v>
          </cell>
          <cell r="F190" t="str">
            <v>Environment</v>
          </cell>
          <cell r="G190" t="str">
            <v>Soil</v>
          </cell>
          <cell r="H190" t="str">
            <v>I</v>
          </cell>
          <cell r="I190" t="str">
            <v>ST666</v>
          </cell>
          <cell r="J190" t="str">
            <v xml:space="preserve">ERS4774502  </v>
          </cell>
          <cell r="K190" t="str">
            <v>Felix et al., 2020</v>
          </cell>
        </row>
        <row r="191">
          <cell r="B191" t="str">
            <v>FR-ME-U-UN-458</v>
          </cell>
          <cell r="C191" t="str">
            <v>-1.230622674</v>
          </cell>
          <cell r="D191">
            <v>5.88</v>
          </cell>
          <cell r="E191">
            <v>3</v>
          </cell>
          <cell r="F191" t="str">
            <v>Food</v>
          </cell>
          <cell r="G191" t="str">
            <v>Meat</v>
          </cell>
          <cell r="H191" t="str">
            <v>II</v>
          </cell>
          <cell r="I191" t="str">
            <v>CC9</v>
          </cell>
          <cell r="J191" t="str">
            <v>ERS1374972 </v>
          </cell>
          <cell r="K191" t="str">
            <v>Felix et al., 2020</v>
          </cell>
        </row>
        <row r="192">
          <cell r="B192" t="str">
            <v>FR-DA-U-UN-429</v>
          </cell>
          <cell r="C192" t="str">
            <v>-1.213248578</v>
          </cell>
          <cell r="D192">
            <v>6.12</v>
          </cell>
          <cell r="E192">
            <v>3</v>
          </cell>
          <cell r="F192" t="str">
            <v>Food</v>
          </cell>
          <cell r="G192" t="str">
            <v>Dairy</v>
          </cell>
          <cell r="H192" t="str">
            <v>I</v>
          </cell>
          <cell r="I192" t="str">
            <v>CC1</v>
          </cell>
          <cell r="J192" t="str">
            <v>ERS1375046 </v>
          </cell>
          <cell r="K192" t="str">
            <v>Felix et al., 2020</v>
          </cell>
        </row>
        <row r="193">
          <cell r="B193" t="str">
            <v>LV-BOV-CP-6</v>
          </cell>
          <cell r="C193" t="str">
            <v>-1.176004409</v>
          </cell>
          <cell r="D193">
            <v>6.6680000000000001</v>
          </cell>
          <cell r="E193">
            <v>3</v>
          </cell>
          <cell r="F193" t="str">
            <v>Environment</v>
          </cell>
          <cell r="G193" t="str">
            <v>Animal</v>
          </cell>
          <cell r="H193" t="str">
            <v>II</v>
          </cell>
          <cell r="I193" t="str">
            <v>CC8</v>
          </cell>
          <cell r="J193" t="str">
            <v>ERS4774804</v>
          </cell>
          <cell r="K193" t="str">
            <v>Felix et al., 2020</v>
          </cell>
        </row>
        <row r="194">
          <cell r="B194" t="str">
            <v>FR-FI-U-UN-426</v>
          </cell>
          <cell r="C194" t="str">
            <v>-1.175223538</v>
          </cell>
          <cell r="D194">
            <v>6.68</v>
          </cell>
          <cell r="E194">
            <v>3</v>
          </cell>
          <cell r="F194" t="str">
            <v>Food</v>
          </cell>
          <cell r="G194" t="str">
            <v>Fish</v>
          </cell>
          <cell r="H194" t="str">
            <v>I</v>
          </cell>
          <cell r="I194" t="str">
            <v>CC2</v>
          </cell>
          <cell r="J194" t="str">
            <v>ERS1375140 </v>
          </cell>
          <cell r="K194" t="str">
            <v>Felix et al., 2020</v>
          </cell>
        </row>
        <row r="195">
          <cell r="B195" t="str">
            <v>FR-DA-U-UN-416</v>
          </cell>
          <cell r="C195" t="str">
            <v>-1.175223538</v>
          </cell>
          <cell r="D195">
            <v>6.68</v>
          </cell>
          <cell r="E195">
            <v>3</v>
          </cell>
          <cell r="F195" t="str">
            <v>Food</v>
          </cell>
          <cell r="G195" t="str">
            <v>Dairy</v>
          </cell>
          <cell r="H195" t="str">
            <v>I</v>
          </cell>
          <cell r="I195" t="str">
            <v>CC6</v>
          </cell>
          <cell r="J195" t="str">
            <v>ERR2486990</v>
          </cell>
          <cell r="K195" t="str">
            <v>Felix et al., 2020</v>
          </cell>
        </row>
        <row r="196">
          <cell r="B196" t="str">
            <v>FR-FI-U-UN-420</v>
          </cell>
          <cell r="C196" t="str">
            <v>-1.175223538</v>
          </cell>
          <cell r="D196">
            <v>6.68</v>
          </cell>
          <cell r="E196">
            <v>3</v>
          </cell>
          <cell r="F196" t="str">
            <v>Food</v>
          </cell>
          <cell r="G196" t="str">
            <v>Fish</v>
          </cell>
          <cell r="H196" t="str">
            <v>I</v>
          </cell>
          <cell r="I196" t="str">
            <v>CC6</v>
          </cell>
          <cell r="J196" t="str">
            <v>ERR2304246</v>
          </cell>
          <cell r="K196" t="str">
            <v>Felix et al., 2020</v>
          </cell>
        </row>
        <row r="197">
          <cell r="B197" t="str">
            <v>FR-VE-U-UN-424</v>
          </cell>
          <cell r="C197" t="str">
            <v>-1.167491087</v>
          </cell>
          <cell r="D197">
            <v>6.8000000000000007</v>
          </cell>
          <cell r="E197">
            <v>3</v>
          </cell>
          <cell r="F197" t="str">
            <v>Food</v>
          </cell>
          <cell r="G197" t="str">
            <v>Vegetables</v>
          </cell>
          <cell r="H197" t="str">
            <v>I</v>
          </cell>
          <cell r="I197" t="str">
            <v>CC6</v>
          </cell>
          <cell r="J197" t="str">
            <v>ERS1375093 </v>
          </cell>
          <cell r="K197" t="str">
            <v>Henri et al., 2017</v>
          </cell>
        </row>
        <row r="198">
          <cell r="B198" t="str">
            <v>FR-FI-F-RA-217</v>
          </cell>
          <cell r="C198" t="str">
            <v>-1.159893906</v>
          </cell>
          <cell r="D198">
            <v>6.92</v>
          </cell>
          <cell r="E198">
            <v>3</v>
          </cell>
          <cell r="F198" t="str">
            <v>Food</v>
          </cell>
          <cell r="G198" t="str">
            <v>Fish</v>
          </cell>
          <cell r="H198" t="str">
            <v>II</v>
          </cell>
          <cell r="I198" t="str">
            <v>CC9</v>
          </cell>
          <cell r="J198" t="str">
            <v>SRR7440647</v>
          </cell>
          <cell r="K198" t="str">
            <v>Painset et al., 2019</v>
          </cell>
        </row>
        <row r="199">
          <cell r="B199" t="str">
            <v>CH-FAR-SO-G-240</v>
          </cell>
          <cell r="C199" t="str">
            <v>-1.150703459</v>
          </cell>
          <cell r="D199">
            <v>7.0680000000000005</v>
          </cell>
          <cell r="E199">
            <v>3</v>
          </cell>
          <cell r="F199" t="str">
            <v>Environment</v>
          </cell>
          <cell r="G199" t="str">
            <v>Soil</v>
          </cell>
          <cell r="H199" t="str">
            <v>I</v>
          </cell>
          <cell r="I199" t="str">
            <v>CC4</v>
          </cell>
          <cell r="J199" t="str">
            <v>ERR1590276</v>
          </cell>
          <cell r="K199" t="str">
            <v>Dreyer et al., 2016</v>
          </cell>
        </row>
        <row r="200">
          <cell r="B200" t="str">
            <v>NO-DEE-FE-3</v>
          </cell>
          <cell r="C200" t="str">
            <v>-1.142667504</v>
          </cell>
          <cell r="D200">
            <v>7.1999999999999993</v>
          </cell>
          <cell r="E200">
            <v>3</v>
          </cell>
          <cell r="F200" t="str">
            <v>Environment</v>
          </cell>
          <cell r="G200" t="str">
            <v>Animal</v>
          </cell>
          <cell r="H200" t="str">
            <v>II</v>
          </cell>
          <cell r="I200" t="str">
            <v>CC451</v>
          </cell>
          <cell r="J200" t="str">
            <v>ERS4774852</v>
          </cell>
          <cell r="K200" t="str">
            <v>Felix et al., 2020</v>
          </cell>
        </row>
        <row r="201">
          <cell r="B201" t="str">
            <v>FR-DA-U-UN-422</v>
          </cell>
          <cell r="C201" t="str">
            <v>-1.142667504</v>
          </cell>
          <cell r="D201">
            <v>7.1999999999999993</v>
          </cell>
          <cell r="E201">
            <v>3</v>
          </cell>
          <cell r="F201" t="str">
            <v>Food</v>
          </cell>
          <cell r="G201" t="str">
            <v>Dairy</v>
          </cell>
          <cell r="H201" t="str">
            <v>I</v>
          </cell>
          <cell r="I201" t="str">
            <v>CC6</v>
          </cell>
          <cell r="J201" t="str">
            <v>ERR2438132</v>
          </cell>
          <cell r="K201" t="str">
            <v>Felix et al., 2020</v>
          </cell>
        </row>
        <row r="202">
          <cell r="B202" t="str">
            <v>FR-VE-U-UN-464</v>
          </cell>
          <cell r="C202" t="str">
            <v>-1.135488919</v>
          </cell>
          <cell r="D202">
            <v>7.32</v>
          </cell>
          <cell r="E202">
            <v>3</v>
          </cell>
          <cell r="F202" t="str">
            <v>Food</v>
          </cell>
          <cell r="G202" t="str">
            <v>Vegetables</v>
          </cell>
          <cell r="H202" t="str">
            <v>II</v>
          </cell>
          <cell r="I202" t="str">
            <v>CC31</v>
          </cell>
          <cell r="J202" t="str">
            <v>ERS1375055 </v>
          </cell>
          <cell r="K202" t="str">
            <v>Henri et al., 2017</v>
          </cell>
        </row>
        <row r="203">
          <cell r="B203" t="str">
            <v>FR-VE-U-UN-430</v>
          </cell>
          <cell r="C203" t="str">
            <v>-1.126098402</v>
          </cell>
          <cell r="D203">
            <v>7.48</v>
          </cell>
          <cell r="E203">
            <v>3</v>
          </cell>
          <cell r="F203" t="str">
            <v>Food</v>
          </cell>
          <cell r="G203" t="str">
            <v>Vegetables</v>
          </cell>
          <cell r="H203" t="str">
            <v>I</v>
          </cell>
          <cell r="I203" t="str">
            <v>CC1</v>
          </cell>
          <cell r="J203" t="str">
            <v>ERS1375051 </v>
          </cell>
          <cell r="K203" t="str">
            <v>Felix et al., 2020</v>
          </cell>
        </row>
        <row r="204">
          <cell r="B204" t="str">
            <v>FR-DA-B-CH-295</v>
          </cell>
          <cell r="C204" t="str">
            <v>-1.119186408</v>
          </cell>
          <cell r="D204">
            <v>7.6</v>
          </cell>
          <cell r="E204">
            <v>3</v>
          </cell>
          <cell r="F204" t="str">
            <v>Food</v>
          </cell>
          <cell r="G204" t="str">
            <v>Dairy</v>
          </cell>
          <cell r="H204" t="str">
            <v>II</v>
          </cell>
          <cell r="I204" t="str">
            <v>CC21</v>
          </cell>
          <cell r="J204" t="str">
            <v>SRR7440883</v>
          </cell>
          <cell r="K204" t="str">
            <v>Painset et al., 2019</v>
          </cell>
        </row>
        <row r="205">
          <cell r="B205" t="str">
            <v>DE-FAR-SO-G-99</v>
          </cell>
          <cell r="C205" t="str">
            <v>-1.119186408</v>
          </cell>
          <cell r="D205">
            <v>7.6</v>
          </cell>
          <cell r="E205">
            <v>3</v>
          </cell>
          <cell r="F205" t="str">
            <v>Environment</v>
          </cell>
          <cell r="G205" t="str">
            <v>Soil</v>
          </cell>
          <cell r="H205" t="str">
            <v>I</v>
          </cell>
          <cell r="I205" t="str">
            <v>CC1</v>
          </cell>
          <cell r="J205" t="str">
            <v>ERR1590246</v>
          </cell>
          <cell r="K205" t="str">
            <v>Dreyer et al., 2016</v>
          </cell>
        </row>
        <row r="206">
          <cell r="B206" t="str">
            <v>UK-OVI-CP-I-34</v>
          </cell>
          <cell r="C206" t="str">
            <v>-1.119186408</v>
          </cell>
          <cell r="D206">
            <v>7.6</v>
          </cell>
          <cell r="E206">
            <v>3</v>
          </cell>
          <cell r="F206" t="str">
            <v>Environment</v>
          </cell>
          <cell r="G206" t="str">
            <v>Soil</v>
          </cell>
          <cell r="H206" t="str">
            <v>I</v>
          </cell>
          <cell r="I206" t="str">
            <v>CC220</v>
          </cell>
          <cell r="J206" t="str">
            <v>ERR2135557</v>
          </cell>
          <cell r="K206" t="str">
            <v>Dreyer et al., 2016</v>
          </cell>
        </row>
        <row r="207">
          <cell r="B207" t="str">
            <v>FR-DA-U-UN-433</v>
          </cell>
          <cell r="C207" t="str">
            <v>-1.119186408</v>
          </cell>
          <cell r="D207">
            <v>7.6</v>
          </cell>
          <cell r="E207">
            <v>3</v>
          </cell>
          <cell r="F207" t="str">
            <v>Food</v>
          </cell>
          <cell r="G207" t="str">
            <v>Dairy</v>
          </cell>
          <cell r="H207" t="str">
            <v>I</v>
          </cell>
          <cell r="I207" t="str">
            <v>CC4</v>
          </cell>
          <cell r="J207" t="str">
            <v>ERR2304249</v>
          </cell>
          <cell r="K207" t="str">
            <v>Felix et al., 2020</v>
          </cell>
        </row>
        <row r="208">
          <cell r="B208" t="str">
            <v>FR-NAT-UN-1</v>
          </cell>
          <cell r="C208" t="str">
            <v>-1.096910013</v>
          </cell>
          <cell r="D208">
            <v>8</v>
          </cell>
          <cell r="E208">
            <v>3</v>
          </cell>
          <cell r="F208" t="str">
            <v>Environment</v>
          </cell>
          <cell r="G208" t="str">
            <v>Soil</v>
          </cell>
          <cell r="H208" t="str">
            <v>II</v>
          </cell>
          <cell r="I208" t="str">
            <v>CC18</v>
          </cell>
          <cell r="J208" t="str">
            <v>ERS4774509</v>
          </cell>
          <cell r="K208" t="str">
            <v>Felix et al., 2020</v>
          </cell>
        </row>
        <row r="209">
          <cell r="B209" t="str">
            <v>DE-RDE-CP-7</v>
          </cell>
          <cell r="C209" t="str">
            <v>-1.068949153</v>
          </cell>
          <cell r="D209">
            <v>8.532</v>
          </cell>
          <cell r="E209">
            <v>3</v>
          </cell>
          <cell r="F209" t="str">
            <v>Environment</v>
          </cell>
          <cell r="G209" t="str">
            <v>Animal</v>
          </cell>
          <cell r="H209" t="str">
            <v>II</v>
          </cell>
          <cell r="I209" t="str">
            <v>CC21</v>
          </cell>
          <cell r="J209" t="str">
            <v>ERS4774002</v>
          </cell>
          <cell r="K209" t="str">
            <v>Felix et al., 2020</v>
          </cell>
        </row>
        <row r="210">
          <cell r="B210" t="str">
            <v>NL-GOA-UN-35</v>
          </cell>
          <cell r="C210" t="str">
            <v>-1.068949153</v>
          </cell>
          <cell r="D210">
            <v>8.532</v>
          </cell>
          <cell r="E210">
            <v>3</v>
          </cell>
          <cell r="F210" t="str">
            <v>Environment</v>
          </cell>
          <cell r="G210" t="str">
            <v>Animal</v>
          </cell>
          <cell r="H210" t="str">
            <v>I</v>
          </cell>
          <cell r="I210" t="str">
            <v>CC224</v>
          </cell>
          <cell r="J210" t="str">
            <v>ERS4774837</v>
          </cell>
          <cell r="K210" t="str">
            <v>Felix et al., 2020</v>
          </cell>
        </row>
        <row r="211">
          <cell r="B211" t="str">
            <v>LV-BOV-CP-11</v>
          </cell>
          <cell r="C211" t="str">
            <v>-1.062081097</v>
          </cell>
          <cell r="D211">
            <v>8.6679999999999993</v>
          </cell>
          <cell r="E211">
            <v>3</v>
          </cell>
          <cell r="F211" t="str">
            <v>Environment</v>
          </cell>
          <cell r="G211" t="str">
            <v>Animal</v>
          </cell>
          <cell r="H211" t="str">
            <v>I</v>
          </cell>
          <cell r="I211" t="str">
            <v>CC2</v>
          </cell>
          <cell r="J211" t="str">
            <v>ERS4774794</v>
          </cell>
          <cell r="K211" t="str">
            <v>Felix et al., 2020</v>
          </cell>
        </row>
        <row r="212">
          <cell r="B212" t="str">
            <v>DE-RDE-FE-8</v>
          </cell>
          <cell r="C212" t="str">
            <v>-1.055517328</v>
          </cell>
          <cell r="D212">
            <v>8.7999999999999989</v>
          </cell>
          <cell r="E212">
            <v>3</v>
          </cell>
          <cell r="F212" t="str">
            <v>Environment</v>
          </cell>
          <cell r="G212" t="str">
            <v>Animal</v>
          </cell>
          <cell r="H212" t="str">
            <v>II</v>
          </cell>
          <cell r="I212" t="str">
            <v>CC26</v>
          </cell>
          <cell r="J212" t="str">
            <v>ERS4774009</v>
          </cell>
          <cell r="K212" t="str">
            <v>Felix et al., 2020</v>
          </cell>
        </row>
        <row r="213">
          <cell r="B213" t="str">
            <v>PL-FAR-GL-12</v>
          </cell>
          <cell r="C213" t="str">
            <v>-1.0117979</v>
          </cell>
          <cell r="D213">
            <v>9.7320000000000011</v>
          </cell>
          <cell r="E213">
            <v>3</v>
          </cell>
          <cell r="F213" t="str">
            <v>Environment</v>
          </cell>
          <cell r="G213" t="str">
            <v>Soil</v>
          </cell>
          <cell r="H213" t="str">
            <v>II</v>
          </cell>
          <cell r="I213" t="str">
            <v>CC8</v>
          </cell>
          <cell r="J213" t="str">
            <v>ERS4774899</v>
          </cell>
          <cell r="K213" t="str">
            <v>Felix et al., 2020</v>
          </cell>
        </row>
        <row r="214">
          <cell r="B214" t="str">
            <v>FR-FAR-GL-1</v>
          </cell>
          <cell r="C214" t="str">
            <v>-0.994304819</v>
          </cell>
          <cell r="D214">
            <v>10.132</v>
          </cell>
          <cell r="E214">
            <v>3</v>
          </cell>
          <cell r="F214" t="str">
            <v>Environment</v>
          </cell>
          <cell r="G214" t="str">
            <v>Soil</v>
          </cell>
          <cell r="H214" t="str">
            <v>II</v>
          </cell>
          <cell r="I214" t="str">
            <v>CC26</v>
          </cell>
          <cell r="J214" t="str">
            <v xml:space="preserve">ERS4774383 </v>
          </cell>
          <cell r="K214" t="str">
            <v>Felix et al., 2020</v>
          </cell>
        </row>
        <row r="215">
          <cell r="B215" t="str">
            <v>FR-DA-U-UN-431</v>
          </cell>
          <cell r="C215" t="str">
            <v>-0.925183559</v>
          </cell>
          <cell r="D215">
            <v>11.88</v>
          </cell>
          <cell r="E215">
            <v>3</v>
          </cell>
          <cell r="F215" t="str">
            <v>Food</v>
          </cell>
          <cell r="G215" t="str">
            <v>Dairy</v>
          </cell>
          <cell r="H215" t="str">
            <v>I</v>
          </cell>
          <cell r="I215" t="str">
            <v>CC4</v>
          </cell>
          <cell r="J215" t="str">
            <v>ERS4774357</v>
          </cell>
          <cell r="K215" t="str">
            <v>Felix et al., 2020</v>
          </cell>
        </row>
        <row r="216">
          <cell r="B216" t="str">
            <v>DE-RDE-FE-17</v>
          </cell>
          <cell r="C216" t="str">
            <v>-0.845636899</v>
          </cell>
          <cell r="D216">
            <v>14.268000000000001</v>
          </cell>
          <cell r="E216">
            <v>3</v>
          </cell>
          <cell r="F216" t="str">
            <v>Environment</v>
          </cell>
          <cell r="G216" t="str">
            <v>Animal</v>
          </cell>
          <cell r="H216" t="str">
            <v>I</v>
          </cell>
          <cell r="I216" t="str">
            <v>CC4</v>
          </cell>
          <cell r="J216" t="str">
            <v>ERS4774007</v>
          </cell>
          <cell r="K216" t="str">
            <v>Felix et al., 2020</v>
          </cell>
        </row>
        <row r="217">
          <cell r="B217" t="str">
            <v>LV-BOV-CP-29</v>
          </cell>
          <cell r="C217" t="str">
            <v>-0.657577319</v>
          </cell>
          <cell r="D217">
            <v>22</v>
          </cell>
          <cell r="E217">
            <v>3</v>
          </cell>
          <cell r="F217" t="str">
            <v>Environment</v>
          </cell>
          <cell r="G217" t="str">
            <v>Animal</v>
          </cell>
          <cell r="H217" t="str">
            <v>II</v>
          </cell>
          <cell r="I217" t="str">
            <v>CC451</v>
          </cell>
          <cell r="J217" t="str">
            <v>ERS4774801</v>
          </cell>
          <cell r="K217" t="str">
            <v>Felix et al., 202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8"/>
  <sheetViews>
    <sheetView tabSelected="1" workbookViewId="0">
      <selection activeCell="H12" sqref="H12"/>
    </sheetView>
  </sheetViews>
  <sheetFormatPr defaultColWidth="11.42578125" defaultRowHeight="15" x14ac:dyDescent="0.25"/>
  <cols>
    <col min="1" max="1" width="17.140625" style="3" customWidth="1"/>
    <col min="2" max="2" width="23.42578125" style="3" bestFit="1" customWidth="1"/>
    <col min="3" max="3" width="12.42578125" style="3" customWidth="1"/>
    <col min="4" max="4" width="16.140625" style="3" customWidth="1"/>
    <col min="5" max="5" width="10.5703125" style="3" customWidth="1"/>
    <col min="6" max="6" width="14.140625" style="3" customWidth="1"/>
    <col min="7" max="9" width="17.42578125" style="3" customWidth="1"/>
    <col min="10" max="10" width="13.5703125" style="3" customWidth="1"/>
    <col min="11" max="11" width="47.85546875" style="3" bestFit="1" customWidth="1"/>
    <col min="12" max="12" width="10.42578125" style="3" bestFit="1" customWidth="1"/>
    <col min="13" max="13" width="5" style="3" bestFit="1" customWidth="1"/>
    <col min="14" max="14" width="7" style="3" bestFit="1" customWidth="1"/>
    <col min="15" max="15" width="28.85546875" style="3" customWidth="1"/>
    <col min="16" max="16" width="18.5703125" style="3" bestFit="1" customWidth="1"/>
    <col min="17" max="17" width="21" style="3" bestFit="1" customWidth="1"/>
    <col min="18" max="18" width="20.140625" style="3" bestFit="1" customWidth="1"/>
    <col min="19" max="19" width="8" style="3" bestFit="1" customWidth="1"/>
    <col min="20" max="20" width="17.5703125" style="3" bestFit="1" customWidth="1"/>
    <col min="21" max="21" width="20.5703125" style="3" bestFit="1" customWidth="1"/>
    <col min="22" max="16384" width="11.42578125" style="3"/>
  </cols>
  <sheetData>
    <row r="1" spans="1:26" ht="31.5" customHeight="1" x14ac:dyDescent="0.25">
      <c r="A1" s="2" t="s">
        <v>628</v>
      </c>
      <c r="B1" s="2" t="s">
        <v>871</v>
      </c>
      <c r="C1" s="2" t="s">
        <v>711</v>
      </c>
      <c r="D1" s="2" t="s">
        <v>710</v>
      </c>
      <c r="E1" s="2" t="s">
        <v>0</v>
      </c>
      <c r="F1" s="2" t="s">
        <v>626</v>
      </c>
      <c r="G1" s="2" t="s">
        <v>627</v>
      </c>
      <c r="H1" s="2" t="s">
        <v>712</v>
      </c>
      <c r="I1" s="6" t="s">
        <v>631</v>
      </c>
      <c r="J1" s="6" t="s">
        <v>721</v>
      </c>
      <c r="K1" s="2" t="s">
        <v>560</v>
      </c>
      <c r="L1" s="2" t="s">
        <v>1</v>
      </c>
      <c r="M1" s="2" t="s">
        <v>686</v>
      </c>
      <c r="N1" s="2" t="s">
        <v>2</v>
      </c>
      <c r="O1" s="2" t="s">
        <v>3</v>
      </c>
      <c r="P1" s="7" t="s">
        <v>540</v>
      </c>
      <c r="Q1" s="7" t="s">
        <v>692</v>
      </c>
      <c r="R1" s="7" t="s">
        <v>872</v>
      </c>
      <c r="S1" s="7" t="s">
        <v>873</v>
      </c>
      <c r="T1" s="7" t="s">
        <v>874</v>
      </c>
      <c r="U1" s="7" t="s">
        <v>875</v>
      </c>
    </row>
    <row r="2" spans="1:26" x14ac:dyDescent="0.25">
      <c r="A2" s="1" t="s">
        <v>4</v>
      </c>
      <c r="B2" s="1" t="s">
        <v>722</v>
      </c>
      <c r="C2" s="1">
        <v>-5</v>
      </c>
      <c r="D2" s="1">
        <v>0</v>
      </c>
      <c r="E2" s="1">
        <v>1</v>
      </c>
      <c r="F2" s="1" t="s">
        <v>5</v>
      </c>
      <c r="G2" s="1" t="s">
        <v>6</v>
      </c>
      <c r="H2" s="1" t="str">
        <f>VLOOKUP(A2,[1]epidata!$B:$K,6,FALSE)</f>
        <v>Soil</v>
      </c>
      <c r="I2" s="1">
        <v>2018</v>
      </c>
      <c r="J2" s="1" t="s">
        <v>611</v>
      </c>
      <c r="K2" s="1" t="s">
        <v>629</v>
      </c>
      <c r="L2" s="1" t="s">
        <v>10</v>
      </c>
      <c r="M2" s="1">
        <v>504</v>
      </c>
      <c r="N2" s="1" t="s">
        <v>554</v>
      </c>
      <c r="O2" s="1" t="s">
        <v>347</v>
      </c>
      <c r="P2" s="1" t="s">
        <v>685</v>
      </c>
      <c r="Q2" s="1" t="s">
        <v>688</v>
      </c>
      <c r="R2" s="1">
        <v>95.03</v>
      </c>
      <c r="S2" s="1">
        <v>2929221</v>
      </c>
      <c r="T2" s="1">
        <v>2</v>
      </c>
      <c r="U2" s="1">
        <v>2929589</v>
      </c>
      <c r="V2" s="8"/>
      <c r="W2" s="8"/>
      <c r="X2" s="8"/>
      <c r="Y2" s="9"/>
      <c r="Z2" s="8"/>
    </row>
    <row r="3" spans="1:26" x14ac:dyDescent="0.25">
      <c r="A3" s="1" t="s">
        <v>274</v>
      </c>
      <c r="B3" s="1" t="s">
        <v>723</v>
      </c>
      <c r="C3" s="1" t="s">
        <v>275</v>
      </c>
      <c r="D3" s="10">
        <v>4.8</v>
      </c>
      <c r="E3" s="1">
        <v>2</v>
      </c>
      <c r="F3" s="1" t="s">
        <v>18</v>
      </c>
      <c r="G3" s="1" t="s">
        <v>708</v>
      </c>
      <c r="H3" s="1" t="str">
        <f>VLOOKUP(A3,[1]epidata!$B:$K,6,FALSE)</f>
        <v>Animal</v>
      </c>
      <c r="I3" s="1" t="e">
        <v>#N/A</v>
      </c>
      <c r="J3" s="1" t="s">
        <v>610</v>
      </c>
      <c r="K3" s="1" t="s">
        <v>678</v>
      </c>
      <c r="L3" s="1" t="s">
        <v>10</v>
      </c>
      <c r="M3" s="1">
        <v>412</v>
      </c>
      <c r="N3" s="1" t="s">
        <v>30</v>
      </c>
      <c r="O3" s="1" t="s">
        <v>348</v>
      </c>
      <c r="P3" s="1" t="s">
        <v>544</v>
      </c>
      <c r="Q3" s="1" t="s">
        <v>691</v>
      </c>
      <c r="R3" s="1">
        <v>94.36</v>
      </c>
      <c r="S3" s="1">
        <v>2868768</v>
      </c>
      <c r="T3" s="1">
        <v>139</v>
      </c>
      <c r="U3" s="1">
        <v>3071809</v>
      </c>
    </row>
    <row r="4" spans="1:26" x14ac:dyDescent="0.25">
      <c r="A4" s="1" t="s">
        <v>139</v>
      </c>
      <c r="B4" s="1" t="s">
        <v>724</v>
      </c>
      <c r="C4" s="1" t="s">
        <v>140</v>
      </c>
      <c r="D4" s="10">
        <v>1.2</v>
      </c>
      <c r="E4" s="1">
        <v>1</v>
      </c>
      <c r="F4" s="1" t="s">
        <v>18</v>
      </c>
      <c r="G4" s="1" t="s">
        <v>708</v>
      </c>
      <c r="H4" s="1" t="str">
        <f>VLOOKUP(A4,[1]epidata!$B:$K,6,FALSE)</f>
        <v>Animal</v>
      </c>
      <c r="I4" s="1" t="e">
        <v>#N/A</v>
      </c>
      <c r="J4" s="1" t="s">
        <v>610</v>
      </c>
      <c r="K4" s="1" t="s">
        <v>653</v>
      </c>
      <c r="L4" s="1" t="s">
        <v>10</v>
      </c>
      <c r="M4" s="1">
        <v>18</v>
      </c>
      <c r="N4" s="1" t="s">
        <v>66</v>
      </c>
      <c r="O4" s="1" t="s">
        <v>123</v>
      </c>
      <c r="P4" s="1" t="s">
        <v>544</v>
      </c>
      <c r="Q4" s="1" t="s">
        <v>691</v>
      </c>
      <c r="R4" s="1">
        <v>95.58</v>
      </c>
      <c r="S4" s="1">
        <v>2883700</v>
      </c>
      <c r="T4" s="1">
        <v>19</v>
      </c>
      <c r="U4" s="1">
        <v>2892329</v>
      </c>
    </row>
    <row r="5" spans="1:26" x14ac:dyDescent="0.25">
      <c r="A5" s="1" t="s">
        <v>151</v>
      </c>
      <c r="B5" s="1" t="s">
        <v>725</v>
      </c>
      <c r="C5" s="1" t="s">
        <v>152</v>
      </c>
      <c r="D5" s="11">
        <v>1.3320000000000001</v>
      </c>
      <c r="E5" s="1">
        <v>1</v>
      </c>
      <c r="F5" s="1" t="s">
        <v>18</v>
      </c>
      <c r="G5" s="1" t="s">
        <v>708</v>
      </c>
      <c r="H5" s="1" t="str">
        <f>VLOOKUP(A5,[1]epidata!$B:$K,6,FALSE)</f>
        <v>Animal</v>
      </c>
      <c r="I5" s="1" t="e">
        <v>#N/A</v>
      </c>
      <c r="J5" s="1" t="s">
        <v>610</v>
      </c>
      <c r="K5" s="1" t="s">
        <v>646</v>
      </c>
      <c r="L5" s="1" t="s">
        <v>10</v>
      </c>
      <c r="M5" s="1">
        <v>7</v>
      </c>
      <c r="N5" s="1" t="s">
        <v>56</v>
      </c>
      <c r="O5" s="1" t="s">
        <v>100</v>
      </c>
      <c r="P5" s="1" t="s">
        <v>544</v>
      </c>
      <c r="Q5" s="1" t="s">
        <v>691</v>
      </c>
      <c r="R5" s="1">
        <v>95.6</v>
      </c>
      <c r="S5" s="1">
        <v>2951621</v>
      </c>
      <c r="T5" s="1">
        <v>17</v>
      </c>
      <c r="U5" s="1">
        <v>2959303</v>
      </c>
    </row>
    <row r="6" spans="1:26" x14ac:dyDescent="0.25">
      <c r="A6" s="1" t="s">
        <v>217</v>
      </c>
      <c r="B6" s="1" t="s">
        <v>726</v>
      </c>
      <c r="C6" s="1" t="s">
        <v>218</v>
      </c>
      <c r="D6" s="11">
        <v>2.9319999999999999</v>
      </c>
      <c r="E6" s="1">
        <v>2</v>
      </c>
      <c r="F6" s="1" t="s">
        <v>18</v>
      </c>
      <c r="G6" s="1" t="s">
        <v>708</v>
      </c>
      <c r="H6" s="1" t="str">
        <f>VLOOKUP(A6,[1]epidata!$B:$K,6,FALSE)</f>
        <v>Animal</v>
      </c>
      <c r="I6" s="1" t="e">
        <v>#N/A</v>
      </c>
      <c r="J6" s="1" t="s">
        <v>610</v>
      </c>
      <c r="K6" s="1" t="s">
        <v>646</v>
      </c>
      <c r="L6" s="1" t="s">
        <v>7</v>
      </c>
      <c r="M6" s="1">
        <v>6</v>
      </c>
      <c r="N6" s="1" t="s">
        <v>34</v>
      </c>
      <c r="O6" s="1" t="s">
        <v>102</v>
      </c>
      <c r="P6" s="1" t="s">
        <v>544</v>
      </c>
      <c r="Q6" s="1" t="s">
        <v>691</v>
      </c>
      <c r="R6" s="1">
        <v>89.64</v>
      </c>
      <c r="S6" s="1">
        <v>2922279</v>
      </c>
      <c r="T6" s="1">
        <v>17</v>
      </c>
      <c r="U6" s="1">
        <v>2928202</v>
      </c>
    </row>
    <row r="7" spans="1:26" x14ac:dyDescent="0.25">
      <c r="A7" s="1" t="s">
        <v>106</v>
      </c>
      <c r="B7" s="1" t="s">
        <v>727</v>
      </c>
      <c r="C7" s="1" t="s">
        <v>107</v>
      </c>
      <c r="D7" s="11">
        <v>0.66800000000000004</v>
      </c>
      <c r="E7" s="1">
        <v>1</v>
      </c>
      <c r="F7" s="1" t="s">
        <v>5</v>
      </c>
      <c r="G7" s="1" t="s">
        <v>6</v>
      </c>
      <c r="H7" s="1" t="str">
        <f>VLOOKUP(A7,[1]epidata!$B:$K,6,FALSE)</f>
        <v>Soil</v>
      </c>
      <c r="I7" s="1" t="e">
        <v>#N/A</v>
      </c>
      <c r="J7" s="1" t="s">
        <v>610</v>
      </c>
      <c r="K7" s="1" t="s">
        <v>646</v>
      </c>
      <c r="L7" s="1" t="s">
        <v>7</v>
      </c>
      <c r="M7" s="1">
        <v>4</v>
      </c>
      <c r="N7" s="1" t="s">
        <v>8</v>
      </c>
      <c r="O7" s="1" t="s">
        <v>108</v>
      </c>
      <c r="P7" s="1" t="s">
        <v>544</v>
      </c>
      <c r="Q7" s="1" t="s">
        <v>691</v>
      </c>
      <c r="R7" s="1">
        <v>71.02</v>
      </c>
      <c r="S7" s="1">
        <v>2878286</v>
      </c>
      <c r="T7" s="1">
        <v>4</v>
      </c>
      <c r="U7" s="1">
        <v>2879553</v>
      </c>
    </row>
    <row r="8" spans="1:26" x14ac:dyDescent="0.25">
      <c r="A8" s="1" t="s">
        <v>110</v>
      </c>
      <c r="B8" s="1" t="s">
        <v>728</v>
      </c>
      <c r="C8" s="1" t="s">
        <v>111</v>
      </c>
      <c r="D8" s="1">
        <v>0.8</v>
      </c>
      <c r="E8" s="1">
        <v>1</v>
      </c>
      <c r="F8" s="1" t="s">
        <v>5</v>
      </c>
      <c r="G8" s="1" t="s">
        <v>6</v>
      </c>
      <c r="H8" s="1" t="str">
        <f>VLOOKUP(A8,[1]epidata!$B:$K,6,FALSE)</f>
        <v>Soil</v>
      </c>
      <c r="I8" s="1" t="e">
        <v>#N/A</v>
      </c>
      <c r="J8" s="1" t="s">
        <v>610</v>
      </c>
      <c r="K8" s="1" t="s">
        <v>646</v>
      </c>
      <c r="L8" s="1" t="s">
        <v>10</v>
      </c>
      <c r="M8" s="1">
        <v>37</v>
      </c>
      <c r="N8" s="1" t="s">
        <v>15</v>
      </c>
      <c r="O8" s="1" t="s">
        <v>549</v>
      </c>
      <c r="P8" s="1" t="s">
        <v>544</v>
      </c>
      <c r="Q8" s="1" t="s">
        <v>691</v>
      </c>
      <c r="R8" s="1">
        <v>94.34</v>
      </c>
      <c r="S8" s="1">
        <v>2901628</v>
      </c>
      <c r="T8" s="1">
        <v>13</v>
      </c>
      <c r="U8" s="1">
        <v>2927800</v>
      </c>
    </row>
    <row r="9" spans="1:26" x14ac:dyDescent="0.25">
      <c r="A9" s="1" t="s">
        <v>98</v>
      </c>
      <c r="B9" s="1" t="s">
        <v>729</v>
      </c>
      <c r="C9" s="1" t="s">
        <v>99</v>
      </c>
      <c r="D9" s="11">
        <v>0.53200000000000003</v>
      </c>
      <c r="E9" s="1">
        <v>1</v>
      </c>
      <c r="F9" s="1" t="s">
        <v>5</v>
      </c>
      <c r="G9" s="1" t="s">
        <v>6</v>
      </c>
      <c r="H9" s="1" t="str">
        <f>VLOOKUP(A9,[1]epidata!$B:$K,6,FALSE)</f>
        <v>Soil</v>
      </c>
      <c r="I9" s="1" t="e">
        <v>#N/A</v>
      </c>
      <c r="J9" s="1" t="s">
        <v>610</v>
      </c>
      <c r="K9" s="1" t="s">
        <v>714</v>
      </c>
      <c r="L9" s="1" t="s">
        <v>10</v>
      </c>
      <c r="M9" s="1">
        <v>7</v>
      </c>
      <c r="N9" s="1" t="s">
        <v>56</v>
      </c>
      <c r="O9" s="1" t="s">
        <v>550</v>
      </c>
      <c r="P9" s="1" t="s">
        <v>544</v>
      </c>
      <c r="Q9" s="1" t="s">
        <v>691</v>
      </c>
      <c r="R9" s="1">
        <v>95.6</v>
      </c>
      <c r="S9" s="1">
        <v>2951621</v>
      </c>
      <c r="T9" s="1">
        <v>17</v>
      </c>
      <c r="U9" s="1">
        <v>2959303</v>
      </c>
    </row>
    <row r="10" spans="1:26" x14ac:dyDescent="0.25">
      <c r="A10" s="1" t="s">
        <v>101</v>
      </c>
      <c r="B10" s="1" t="s">
        <v>730</v>
      </c>
      <c r="C10" s="1" t="s">
        <v>99</v>
      </c>
      <c r="D10" s="11">
        <v>0.53200000000000003</v>
      </c>
      <c r="E10" s="1">
        <v>1</v>
      </c>
      <c r="F10" s="1" t="s">
        <v>5</v>
      </c>
      <c r="G10" s="1" t="s">
        <v>6</v>
      </c>
      <c r="H10" s="1" t="str">
        <f>VLOOKUP(A10,[1]epidata!$B:$K,6,FALSE)</f>
        <v>Soil</v>
      </c>
      <c r="I10" s="1" t="e">
        <v>#N/A</v>
      </c>
      <c r="J10" s="1" t="s">
        <v>610</v>
      </c>
      <c r="K10" s="1" t="s">
        <v>652</v>
      </c>
      <c r="L10" s="1" t="s">
        <v>7</v>
      </c>
      <c r="M10" s="1">
        <v>6</v>
      </c>
      <c r="N10" s="1" t="s">
        <v>34</v>
      </c>
      <c r="O10" s="1" t="s">
        <v>547</v>
      </c>
      <c r="P10" s="1" t="s">
        <v>544</v>
      </c>
      <c r="Q10" s="1" t="s">
        <v>691</v>
      </c>
      <c r="R10" s="1">
        <v>89.64</v>
      </c>
      <c r="S10" s="1">
        <v>2922279</v>
      </c>
      <c r="T10" s="1">
        <v>17</v>
      </c>
      <c r="U10" s="1">
        <v>2928202</v>
      </c>
    </row>
    <row r="11" spans="1:26" x14ac:dyDescent="0.25">
      <c r="A11" s="1" t="s">
        <v>271</v>
      </c>
      <c r="B11" s="1" t="s">
        <v>731</v>
      </c>
      <c r="C11" s="1" t="s">
        <v>272</v>
      </c>
      <c r="D11" s="1">
        <v>4.6680000000000001</v>
      </c>
      <c r="E11" s="1">
        <v>2</v>
      </c>
      <c r="F11" s="1" t="s">
        <v>5</v>
      </c>
      <c r="G11" s="1" t="s">
        <v>6</v>
      </c>
      <c r="H11" s="1" t="str">
        <f>VLOOKUP(A11,[1]epidata!$B:$K,6,FALSE)</f>
        <v>Soil</v>
      </c>
      <c r="I11" s="1" t="e">
        <v>#N/A</v>
      </c>
      <c r="J11" s="1" t="s">
        <v>610</v>
      </c>
      <c r="K11" s="1" t="s">
        <v>646</v>
      </c>
      <c r="L11" s="1" t="s">
        <v>7</v>
      </c>
      <c r="M11" s="1">
        <v>1</v>
      </c>
      <c r="N11" s="1" t="s">
        <v>13</v>
      </c>
      <c r="O11" s="1" t="s">
        <v>548</v>
      </c>
      <c r="P11" s="1" t="s">
        <v>544</v>
      </c>
      <c r="Q11" s="1" t="s">
        <v>691</v>
      </c>
      <c r="R11" s="1">
        <v>89.1</v>
      </c>
      <c r="S11" s="1">
        <v>2847181</v>
      </c>
      <c r="T11" s="1">
        <v>13</v>
      </c>
      <c r="U11" s="1">
        <v>2853699</v>
      </c>
    </row>
    <row r="12" spans="1:26" x14ac:dyDescent="0.25">
      <c r="A12" s="1" t="s">
        <v>68</v>
      </c>
      <c r="B12" s="1" t="s">
        <v>732</v>
      </c>
      <c r="C12" s="1" t="s">
        <v>69</v>
      </c>
      <c r="D12" s="11">
        <v>0.13200000000000001</v>
      </c>
      <c r="E12" s="1">
        <v>1</v>
      </c>
      <c r="F12" s="1" t="s">
        <v>5</v>
      </c>
      <c r="G12" s="1" t="s">
        <v>6</v>
      </c>
      <c r="H12" s="1" t="str">
        <f>VLOOKUP(A12,[1]epidata!$B:$K,6,FALSE)</f>
        <v>Soil</v>
      </c>
      <c r="I12" s="1" t="e">
        <v>#N/A</v>
      </c>
      <c r="J12" s="1" t="s">
        <v>610</v>
      </c>
      <c r="K12" s="1" t="s">
        <v>646</v>
      </c>
      <c r="L12" s="1" t="s">
        <v>7</v>
      </c>
      <c r="M12" s="1">
        <v>4</v>
      </c>
      <c r="N12" s="1" t="s">
        <v>8</v>
      </c>
      <c r="O12" s="1" t="s">
        <v>70</v>
      </c>
      <c r="P12" s="1" t="s">
        <v>544</v>
      </c>
      <c r="Q12" s="1" t="s">
        <v>691</v>
      </c>
      <c r="R12" s="1">
        <v>82.77</v>
      </c>
      <c r="S12" s="1">
        <v>2887802</v>
      </c>
      <c r="T12" s="1">
        <v>7</v>
      </c>
      <c r="U12" s="1">
        <v>2890583</v>
      </c>
    </row>
    <row r="13" spans="1:26" x14ac:dyDescent="0.25">
      <c r="A13" s="1" t="s">
        <v>170</v>
      </c>
      <c r="B13" s="1" t="s">
        <v>733</v>
      </c>
      <c r="C13" s="1" t="s">
        <v>171</v>
      </c>
      <c r="D13" s="11">
        <v>1.7319999999999998</v>
      </c>
      <c r="E13" s="1">
        <v>1</v>
      </c>
      <c r="F13" s="1" t="s">
        <v>18</v>
      </c>
      <c r="G13" s="1" t="s">
        <v>708</v>
      </c>
      <c r="H13" s="1" t="str">
        <f>VLOOKUP(A13,[1]epidata!$B:$K,6,FALSE)</f>
        <v>Animal</v>
      </c>
      <c r="I13" s="1" t="e">
        <v>#N/A</v>
      </c>
      <c r="J13" s="1" t="s">
        <v>585</v>
      </c>
      <c r="K13" s="1" t="s">
        <v>646</v>
      </c>
      <c r="L13" s="1" t="s">
        <v>10</v>
      </c>
      <c r="M13" s="1">
        <v>37</v>
      </c>
      <c r="N13" s="1" t="s">
        <v>15</v>
      </c>
      <c r="O13" s="1" t="s">
        <v>112</v>
      </c>
      <c r="P13" s="1" t="s">
        <v>544</v>
      </c>
      <c r="Q13" s="1" t="s">
        <v>691</v>
      </c>
      <c r="R13" s="1">
        <v>94.34</v>
      </c>
      <c r="S13" s="1">
        <v>2901628</v>
      </c>
      <c r="T13" s="1">
        <v>13</v>
      </c>
      <c r="U13" s="1">
        <v>2927800</v>
      </c>
    </row>
    <row r="14" spans="1:26" x14ac:dyDescent="0.25">
      <c r="A14" s="1" t="s">
        <v>262</v>
      </c>
      <c r="B14" s="1" t="s">
        <v>734</v>
      </c>
      <c r="C14" s="1" t="s">
        <v>263</v>
      </c>
      <c r="D14" s="1">
        <v>4.3999999999999995</v>
      </c>
      <c r="E14" s="1">
        <v>2</v>
      </c>
      <c r="F14" s="1" t="s">
        <v>5</v>
      </c>
      <c r="G14" s="1" t="s">
        <v>6</v>
      </c>
      <c r="H14" s="1" t="str">
        <f>VLOOKUP(A14,[1]epidata!$B:$K,6,FALSE)</f>
        <v>Soil</v>
      </c>
      <c r="I14" s="1" t="e">
        <v>#N/A</v>
      </c>
      <c r="J14" s="1" t="s">
        <v>610</v>
      </c>
      <c r="K14" s="1" t="s">
        <v>653</v>
      </c>
      <c r="L14" s="1" t="s">
        <v>7</v>
      </c>
      <c r="M14" s="1">
        <v>6</v>
      </c>
      <c r="N14" s="1" t="s">
        <v>34</v>
      </c>
      <c r="O14" s="1" t="s">
        <v>535</v>
      </c>
      <c r="P14" s="1" t="s">
        <v>544</v>
      </c>
      <c r="Q14" s="1" t="s">
        <v>691</v>
      </c>
      <c r="R14" s="1">
        <v>90.79</v>
      </c>
      <c r="S14" s="1">
        <v>2949422</v>
      </c>
      <c r="T14" s="1">
        <v>265</v>
      </c>
      <c r="U14" s="1">
        <v>3066794</v>
      </c>
    </row>
    <row r="15" spans="1:26" x14ac:dyDescent="0.25">
      <c r="A15" s="1" t="s">
        <v>121</v>
      </c>
      <c r="B15" s="1" t="s">
        <v>735</v>
      </c>
      <c r="C15" s="1" t="s">
        <v>122</v>
      </c>
      <c r="D15" s="11">
        <v>0.93200000000000005</v>
      </c>
      <c r="E15" s="1">
        <v>1</v>
      </c>
      <c r="F15" s="1" t="s">
        <v>5</v>
      </c>
      <c r="G15" s="1" t="s">
        <v>6</v>
      </c>
      <c r="H15" s="1" t="str">
        <f>VLOOKUP(A15,[1]epidata!$B:$K,6,FALSE)</f>
        <v>Soil</v>
      </c>
      <c r="I15" s="1" t="e">
        <v>#N/A</v>
      </c>
      <c r="J15" s="1" t="s">
        <v>610</v>
      </c>
      <c r="K15" s="1" t="s">
        <v>653</v>
      </c>
      <c r="L15" s="1" t="s">
        <v>10</v>
      </c>
      <c r="M15" s="1">
        <v>18</v>
      </c>
      <c r="N15" s="1" t="s">
        <v>66</v>
      </c>
      <c r="O15" s="1" t="s">
        <v>551</v>
      </c>
      <c r="P15" s="1" t="s">
        <v>544</v>
      </c>
      <c r="Q15" s="1" t="s">
        <v>691</v>
      </c>
      <c r="R15" s="1">
        <v>95.58</v>
      </c>
      <c r="S15" s="1">
        <v>2883700</v>
      </c>
      <c r="T15" s="1">
        <v>19</v>
      </c>
      <c r="U15" s="1">
        <v>2892329</v>
      </c>
    </row>
    <row r="16" spans="1:26" x14ac:dyDescent="0.25">
      <c r="A16" s="1" t="s">
        <v>113</v>
      </c>
      <c r="B16" s="1" t="s">
        <v>736</v>
      </c>
      <c r="C16" s="1" t="s">
        <v>111</v>
      </c>
      <c r="D16" s="1">
        <v>0.8</v>
      </c>
      <c r="E16" s="1">
        <v>1</v>
      </c>
      <c r="F16" s="1" t="s">
        <v>5</v>
      </c>
      <c r="G16" s="1" t="s">
        <v>6</v>
      </c>
      <c r="H16" s="1" t="str">
        <f>VLOOKUP(A16,[1]epidata!$B:$K,6,FALSE)</f>
        <v>Soil</v>
      </c>
      <c r="I16" s="1" t="e">
        <v>#N/A</v>
      </c>
      <c r="J16" s="1" t="s">
        <v>610</v>
      </c>
      <c r="K16" s="1" t="s">
        <v>713</v>
      </c>
      <c r="L16" s="1" t="s">
        <v>7</v>
      </c>
      <c r="M16" s="1">
        <v>1</v>
      </c>
      <c r="N16" s="1" t="s">
        <v>13</v>
      </c>
      <c r="O16" s="1" t="s">
        <v>114</v>
      </c>
      <c r="P16" s="1" t="s">
        <v>544</v>
      </c>
      <c r="Q16" s="1" t="s">
        <v>691</v>
      </c>
      <c r="R16" s="1">
        <v>83.15</v>
      </c>
      <c r="S16" s="1">
        <v>2918942</v>
      </c>
      <c r="T16" s="1">
        <v>5</v>
      </c>
      <c r="U16" s="1">
        <v>2920532</v>
      </c>
    </row>
    <row r="17" spans="1:26" x14ac:dyDescent="0.25">
      <c r="A17" s="1" t="s">
        <v>305</v>
      </c>
      <c r="B17" s="1" t="s">
        <v>737</v>
      </c>
      <c r="C17" s="1" t="s">
        <v>306</v>
      </c>
      <c r="D17" s="1">
        <v>7.0680000000000005</v>
      </c>
      <c r="E17" s="1">
        <v>3</v>
      </c>
      <c r="F17" s="1" t="s">
        <v>5</v>
      </c>
      <c r="G17" s="1" t="s">
        <v>6</v>
      </c>
      <c r="H17" s="1" t="str">
        <f>VLOOKUP(A17,[1]epidata!$B:$K,6,FALSE)</f>
        <v>Soil</v>
      </c>
      <c r="I17" s="1" t="e">
        <v>#N/A</v>
      </c>
      <c r="J17" s="1" t="s">
        <v>610</v>
      </c>
      <c r="K17" s="1" t="s">
        <v>713</v>
      </c>
      <c r="L17" s="1" t="s">
        <v>7</v>
      </c>
      <c r="M17" s="1">
        <v>4</v>
      </c>
      <c r="N17" s="1" t="s">
        <v>8</v>
      </c>
      <c r="O17" s="1" t="s">
        <v>307</v>
      </c>
      <c r="P17" s="1" t="s">
        <v>544</v>
      </c>
      <c r="Q17" s="1" t="s">
        <v>691</v>
      </c>
      <c r="R17" s="1">
        <v>88.85</v>
      </c>
      <c r="S17" s="1">
        <v>2408620</v>
      </c>
      <c r="T17" s="1">
        <v>3</v>
      </c>
      <c r="U17" s="1">
        <v>2409117</v>
      </c>
    </row>
    <row r="18" spans="1:26" x14ac:dyDescent="0.25">
      <c r="A18" s="1" t="s">
        <v>141</v>
      </c>
      <c r="B18" s="1" t="s">
        <v>738</v>
      </c>
      <c r="C18" s="1" t="s">
        <v>140</v>
      </c>
      <c r="D18" s="1">
        <v>1.2</v>
      </c>
      <c r="E18" s="1">
        <v>1</v>
      </c>
      <c r="F18" s="1" t="s">
        <v>5</v>
      </c>
      <c r="G18" s="1" t="s">
        <v>6</v>
      </c>
      <c r="H18" s="1" t="str">
        <f>VLOOKUP(A18,[1]epidata!$B:$K,6,FALSE)</f>
        <v>Soil</v>
      </c>
      <c r="I18" s="1" t="e">
        <v>#N/A</v>
      </c>
      <c r="J18" s="1" t="s">
        <v>610</v>
      </c>
      <c r="K18" s="1" t="s">
        <v>635</v>
      </c>
      <c r="L18" s="1" t="s">
        <v>7</v>
      </c>
      <c r="M18" s="1">
        <v>1146</v>
      </c>
      <c r="N18" s="1" t="s">
        <v>8</v>
      </c>
      <c r="O18" s="1" t="s">
        <v>536</v>
      </c>
      <c r="P18" s="1" t="s">
        <v>544</v>
      </c>
      <c r="Q18" s="1" t="s">
        <v>691</v>
      </c>
      <c r="R18" s="1">
        <v>87.84</v>
      </c>
      <c r="S18" s="1">
        <v>2888681</v>
      </c>
      <c r="T18" s="1">
        <v>31</v>
      </c>
      <c r="U18" s="1">
        <v>2896439</v>
      </c>
    </row>
    <row r="19" spans="1:26" x14ac:dyDescent="0.25">
      <c r="A19" s="1" t="s">
        <v>9</v>
      </c>
      <c r="B19" s="1" t="s">
        <v>739</v>
      </c>
      <c r="C19" s="1">
        <v>-5</v>
      </c>
      <c r="D19" s="1">
        <v>0</v>
      </c>
      <c r="E19" s="1">
        <v>1</v>
      </c>
      <c r="F19" s="1" t="s">
        <v>5</v>
      </c>
      <c r="G19" s="1" t="s">
        <v>6</v>
      </c>
      <c r="H19" s="1" t="str">
        <f>VLOOKUP(A19,[1]epidata!$B:$K,6,FALSE)</f>
        <v>Soil</v>
      </c>
      <c r="I19" s="1" t="e">
        <v>#N/A</v>
      </c>
      <c r="J19" s="1" t="s">
        <v>610</v>
      </c>
      <c r="K19" s="1" t="s">
        <v>636</v>
      </c>
      <c r="L19" s="1" t="s">
        <v>10</v>
      </c>
      <c r="M19" s="1">
        <v>11</v>
      </c>
      <c r="N19" s="1" t="s">
        <v>11</v>
      </c>
      <c r="O19" s="1" t="s">
        <v>552</v>
      </c>
      <c r="P19" s="1" t="s">
        <v>544</v>
      </c>
      <c r="Q19" s="1" t="s">
        <v>691</v>
      </c>
      <c r="R19" s="1">
        <v>94.17</v>
      </c>
      <c r="S19" s="1">
        <v>2935795</v>
      </c>
      <c r="T19" s="1">
        <v>5</v>
      </c>
      <c r="U19" s="1">
        <v>2936971</v>
      </c>
      <c r="V19" s="8"/>
      <c r="W19" s="8"/>
      <c r="X19" s="8"/>
      <c r="Y19" s="9"/>
      <c r="Z19" s="8"/>
    </row>
    <row r="20" spans="1:26" x14ac:dyDescent="0.25">
      <c r="A20" s="1" t="s">
        <v>157</v>
      </c>
      <c r="B20" s="1" t="s">
        <v>740</v>
      </c>
      <c r="C20" s="1" t="s">
        <v>158</v>
      </c>
      <c r="D20" s="11">
        <v>1.468</v>
      </c>
      <c r="E20" s="1">
        <v>1</v>
      </c>
      <c r="F20" s="1" t="s">
        <v>18</v>
      </c>
      <c r="G20" s="1" t="s">
        <v>708</v>
      </c>
      <c r="H20" s="1" t="str">
        <f>VLOOKUP(A20,[1]epidata!$B:$K,6,FALSE)</f>
        <v>Animal</v>
      </c>
      <c r="I20" s="1" t="e">
        <v>#N/A</v>
      </c>
      <c r="J20" s="1" t="s">
        <v>610</v>
      </c>
      <c r="K20" s="1" t="s">
        <v>646</v>
      </c>
      <c r="L20" s="1" t="s">
        <v>7</v>
      </c>
      <c r="M20" s="1">
        <v>1</v>
      </c>
      <c r="N20" s="1" t="s">
        <v>13</v>
      </c>
      <c r="O20" s="1" t="s">
        <v>273</v>
      </c>
      <c r="P20" s="1" t="s">
        <v>544</v>
      </c>
      <c r="Q20" s="1" t="s">
        <v>691</v>
      </c>
      <c r="R20" s="1">
        <v>89.1</v>
      </c>
      <c r="S20" s="1">
        <v>2847181</v>
      </c>
      <c r="T20" s="1">
        <v>13</v>
      </c>
      <c r="U20" s="1">
        <v>2853699</v>
      </c>
    </row>
    <row r="21" spans="1:26" x14ac:dyDescent="0.25">
      <c r="A21" s="1" t="s">
        <v>172</v>
      </c>
      <c r="B21" s="1" t="s">
        <v>741</v>
      </c>
      <c r="C21" s="1" t="s">
        <v>171</v>
      </c>
      <c r="D21" s="11">
        <v>1.7319999999999998</v>
      </c>
      <c r="E21" s="1">
        <v>1</v>
      </c>
      <c r="F21" s="1" t="s">
        <v>18</v>
      </c>
      <c r="G21" s="1" t="s">
        <v>708</v>
      </c>
      <c r="H21" s="1" t="str">
        <f>VLOOKUP(A21,[1]epidata!$B:$K,6,FALSE)</f>
        <v>Animal</v>
      </c>
      <c r="I21" s="1" t="e">
        <v>#N/A</v>
      </c>
      <c r="J21" s="1" t="s">
        <v>585</v>
      </c>
      <c r="K21" s="1" t="s">
        <v>635</v>
      </c>
      <c r="L21" s="1" t="s">
        <v>10</v>
      </c>
      <c r="M21" s="1">
        <v>11</v>
      </c>
      <c r="N21" s="1" t="s">
        <v>11</v>
      </c>
      <c r="O21" s="1" t="s">
        <v>349</v>
      </c>
      <c r="P21" s="1" t="s">
        <v>544</v>
      </c>
      <c r="Q21" s="1" t="s">
        <v>691</v>
      </c>
      <c r="R21" s="1">
        <v>94.17</v>
      </c>
      <c r="S21" s="1">
        <v>2935795</v>
      </c>
      <c r="T21" s="1">
        <v>5</v>
      </c>
      <c r="U21" s="1">
        <v>2936971</v>
      </c>
    </row>
    <row r="22" spans="1:26" x14ac:dyDescent="0.25">
      <c r="A22" s="1" t="s">
        <v>286</v>
      </c>
      <c r="B22" s="1" t="s">
        <v>742</v>
      </c>
      <c r="C22" s="1" t="s">
        <v>287</v>
      </c>
      <c r="D22" s="11">
        <v>5.7320000000000002</v>
      </c>
      <c r="E22" s="1">
        <v>3</v>
      </c>
      <c r="F22" s="1" t="s">
        <v>18</v>
      </c>
      <c r="G22" s="1" t="s">
        <v>708</v>
      </c>
      <c r="H22" s="1" t="str">
        <f>VLOOKUP(A22,[1]epidata!$B:$K,6,FALSE)</f>
        <v>Animal</v>
      </c>
      <c r="I22" s="1" t="e">
        <v>#N/A</v>
      </c>
      <c r="J22" s="1" t="s">
        <v>610</v>
      </c>
      <c r="K22" s="1" t="s">
        <v>679</v>
      </c>
      <c r="L22" s="1" t="s">
        <v>10</v>
      </c>
      <c r="M22" s="1">
        <v>36</v>
      </c>
      <c r="N22" s="1" t="s">
        <v>137</v>
      </c>
      <c r="O22" s="1" t="s">
        <v>350</v>
      </c>
      <c r="P22" s="1" t="s">
        <v>544</v>
      </c>
      <c r="Q22" s="1" t="s">
        <v>691</v>
      </c>
      <c r="R22" s="1">
        <v>95.86</v>
      </c>
      <c r="S22" s="1">
        <v>2858111</v>
      </c>
      <c r="T22" s="1">
        <v>2</v>
      </c>
      <c r="U22" s="1">
        <v>2858525</v>
      </c>
    </row>
    <row r="23" spans="1:26" x14ac:dyDescent="0.25">
      <c r="A23" s="1" t="s">
        <v>251</v>
      </c>
      <c r="B23" s="1" t="s">
        <v>743</v>
      </c>
      <c r="C23" s="1" t="s">
        <v>252</v>
      </c>
      <c r="D23" s="11">
        <v>3.8679999999999999</v>
      </c>
      <c r="E23" s="1">
        <v>2</v>
      </c>
      <c r="F23" s="1" t="s">
        <v>5</v>
      </c>
      <c r="G23" s="1" t="s">
        <v>6</v>
      </c>
      <c r="H23" s="1" t="str">
        <f>VLOOKUP(A23,[1]epidata!$B:$K,6,FALSE)</f>
        <v>Soil</v>
      </c>
      <c r="I23" s="1" t="e">
        <v>#N/A</v>
      </c>
      <c r="J23" s="1" t="s">
        <v>610</v>
      </c>
      <c r="K23" s="1" t="s">
        <v>676</v>
      </c>
      <c r="L23" s="1" t="s">
        <v>10</v>
      </c>
      <c r="M23" s="1">
        <v>399</v>
      </c>
      <c r="N23" s="1" t="s">
        <v>128</v>
      </c>
      <c r="O23" s="1" t="s">
        <v>351</v>
      </c>
      <c r="P23" s="1" t="s">
        <v>544</v>
      </c>
      <c r="Q23" s="1" t="s">
        <v>691</v>
      </c>
      <c r="R23" s="1">
        <v>94.23</v>
      </c>
      <c r="S23" s="1">
        <v>2951992</v>
      </c>
      <c r="T23" s="1">
        <v>6</v>
      </c>
      <c r="U23" s="1">
        <v>2954291</v>
      </c>
    </row>
    <row r="24" spans="1:26" x14ac:dyDescent="0.25">
      <c r="A24" s="1" t="s">
        <v>207</v>
      </c>
      <c r="B24" s="1" t="s">
        <v>744</v>
      </c>
      <c r="C24" s="1" t="s">
        <v>208</v>
      </c>
      <c r="D24" s="11">
        <v>2.6679999999999997</v>
      </c>
      <c r="E24" s="1">
        <v>2</v>
      </c>
      <c r="F24" s="1" t="s">
        <v>18</v>
      </c>
      <c r="G24" s="1" t="s">
        <v>708</v>
      </c>
      <c r="H24" s="1" t="str">
        <f>VLOOKUP(A24,[1]epidata!$B:$K,6,FALSE)</f>
        <v>Animal</v>
      </c>
      <c r="I24" s="1" t="e">
        <v>#N/A</v>
      </c>
      <c r="J24" s="1" t="s">
        <v>610</v>
      </c>
      <c r="K24" s="1" t="s">
        <v>668</v>
      </c>
      <c r="L24" s="1" t="s">
        <v>7</v>
      </c>
      <c r="M24" s="1">
        <v>54</v>
      </c>
      <c r="N24" s="1" t="s">
        <v>78</v>
      </c>
      <c r="O24" s="1" t="s">
        <v>352</v>
      </c>
      <c r="P24" s="1" t="s">
        <v>544</v>
      </c>
      <c r="Q24" s="1" t="s">
        <v>691</v>
      </c>
      <c r="R24" s="1">
        <v>88.61</v>
      </c>
      <c r="S24" s="1">
        <v>2895567</v>
      </c>
      <c r="T24" s="1">
        <v>8</v>
      </c>
      <c r="U24" s="1">
        <v>2898812</v>
      </c>
    </row>
    <row r="25" spans="1:26" x14ac:dyDescent="0.25">
      <c r="A25" s="1" t="s">
        <v>254</v>
      </c>
      <c r="B25" s="1" t="s">
        <v>254</v>
      </c>
      <c r="C25" s="1" t="s">
        <v>255</v>
      </c>
      <c r="D25" s="12">
        <v>4</v>
      </c>
      <c r="E25" s="1">
        <v>2</v>
      </c>
      <c r="F25" s="1" t="s">
        <v>5</v>
      </c>
      <c r="G25" s="1" t="s">
        <v>6</v>
      </c>
      <c r="H25" s="1" t="str">
        <f>VLOOKUP(A25,[1]epidata!$B:$K,6,FALSE)</f>
        <v>Soil</v>
      </c>
      <c r="I25" s="1">
        <v>2014</v>
      </c>
      <c r="J25" s="1" t="s">
        <v>600</v>
      </c>
      <c r="K25" s="1" t="s">
        <v>609</v>
      </c>
      <c r="L25" s="1" t="s">
        <v>10</v>
      </c>
      <c r="M25" s="1">
        <v>121</v>
      </c>
      <c r="N25" s="1" t="s">
        <v>42</v>
      </c>
      <c r="O25" s="1" t="s">
        <v>353</v>
      </c>
      <c r="P25" s="1" t="s">
        <v>685</v>
      </c>
      <c r="Q25" s="1" t="s">
        <v>693</v>
      </c>
      <c r="R25" s="1">
        <v>94.61</v>
      </c>
      <c r="S25" s="1">
        <v>2929874</v>
      </c>
      <c r="T25" s="1">
        <v>18</v>
      </c>
      <c r="U25" s="1">
        <v>2996777</v>
      </c>
    </row>
    <row r="26" spans="1:26" x14ac:dyDescent="0.25">
      <c r="A26" s="1" t="s">
        <v>90</v>
      </c>
      <c r="B26" s="1" t="s">
        <v>745</v>
      </c>
      <c r="C26" s="1" t="s">
        <v>91</v>
      </c>
      <c r="D26" s="1">
        <v>0.4</v>
      </c>
      <c r="E26" s="1">
        <v>1</v>
      </c>
      <c r="F26" s="1" t="s">
        <v>22</v>
      </c>
      <c r="G26" s="1" t="s">
        <v>36</v>
      </c>
      <c r="H26" s="1" t="str">
        <f>VLOOKUP(A26,[1]epidata!$B:$K,6,FALSE)</f>
        <v>Fish</v>
      </c>
      <c r="I26" s="1">
        <v>2015</v>
      </c>
      <c r="J26" s="1" t="s">
        <v>618</v>
      </c>
      <c r="K26" s="1" t="s">
        <v>651</v>
      </c>
      <c r="L26" s="1" t="s">
        <v>10</v>
      </c>
      <c r="M26" s="1">
        <v>155</v>
      </c>
      <c r="N26" s="1" t="s">
        <v>40</v>
      </c>
      <c r="O26" s="1" t="s">
        <v>354</v>
      </c>
      <c r="P26" s="1" t="s">
        <v>541</v>
      </c>
      <c r="Q26" s="1" t="s">
        <v>693</v>
      </c>
      <c r="R26" s="1">
        <v>94.75</v>
      </c>
      <c r="S26" s="1">
        <v>2968994</v>
      </c>
      <c r="T26" s="1">
        <v>2</v>
      </c>
      <c r="U26" s="1">
        <v>2969460</v>
      </c>
    </row>
    <row r="27" spans="1:26" x14ac:dyDescent="0.25">
      <c r="A27" s="1" t="s">
        <v>71</v>
      </c>
      <c r="B27" s="1" t="s">
        <v>746</v>
      </c>
      <c r="C27" s="1" t="s">
        <v>69</v>
      </c>
      <c r="D27" s="11">
        <v>0.13200000000000001</v>
      </c>
      <c r="E27" s="1">
        <v>1</v>
      </c>
      <c r="F27" s="1" t="s">
        <v>22</v>
      </c>
      <c r="G27" s="1" t="s">
        <v>36</v>
      </c>
      <c r="H27" s="1" t="str">
        <f>VLOOKUP(A27,[1]epidata!$B:$K,6,FALSE)</f>
        <v>Fish</v>
      </c>
      <c r="I27" s="1">
        <v>2010</v>
      </c>
      <c r="J27" s="1" t="s">
        <v>600</v>
      </c>
      <c r="K27" s="1" t="s">
        <v>608</v>
      </c>
      <c r="L27" s="1" t="s">
        <v>10</v>
      </c>
      <c r="M27" s="1">
        <v>155</v>
      </c>
      <c r="N27" s="1" t="s">
        <v>40</v>
      </c>
      <c r="O27" s="1" t="s">
        <v>355</v>
      </c>
      <c r="P27" s="1" t="s">
        <v>541</v>
      </c>
      <c r="Q27" s="1" t="s">
        <v>693</v>
      </c>
      <c r="R27" s="1">
        <v>94.66</v>
      </c>
      <c r="S27" s="1">
        <v>2925127</v>
      </c>
      <c r="T27" s="1">
        <v>3</v>
      </c>
      <c r="U27" s="1">
        <v>2937423</v>
      </c>
    </row>
    <row r="28" spans="1:26" x14ac:dyDescent="0.25">
      <c r="A28" s="1" t="s">
        <v>284</v>
      </c>
      <c r="B28" s="1" t="s">
        <v>284</v>
      </c>
      <c r="C28" s="1" t="s">
        <v>285</v>
      </c>
      <c r="D28" s="11">
        <v>5.468</v>
      </c>
      <c r="E28" s="1">
        <v>3</v>
      </c>
      <c r="F28" s="1" t="s">
        <v>5</v>
      </c>
      <c r="G28" s="1" t="s">
        <v>6</v>
      </c>
      <c r="H28" s="1" t="str">
        <f>VLOOKUP(A28,[1]epidata!$B:$K,6,FALSE)</f>
        <v>Soil</v>
      </c>
      <c r="I28" s="1">
        <v>2010</v>
      </c>
      <c r="J28" s="1" t="s">
        <v>600</v>
      </c>
      <c r="K28" s="1" t="s">
        <v>607</v>
      </c>
      <c r="L28" s="1" t="s">
        <v>10</v>
      </c>
      <c r="M28" s="1">
        <v>20</v>
      </c>
      <c r="N28" s="1" t="s">
        <v>130</v>
      </c>
      <c r="O28" s="1" t="s">
        <v>356</v>
      </c>
      <c r="P28" s="1" t="s">
        <v>685</v>
      </c>
      <c r="Q28" s="1" t="s">
        <v>693</v>
      </c>
      <c r="R28" s="1">
        <v>95.09</v>
      </c>
      <c r="S28" s="1">
        <v>2967417</v>
      </c>
      <c r="T28" s="1">
        <v>14</v>
      </c>
      <c r="U28" s="1">
        <v>3053984</v>
      </c>
    </row>
    <row r="29" spans="1:26" x14ac:dyDescent="0.25">
      <c r="A29" s="1" t="s">
        <v>72</v>
      </c>
      <c r="B29" s="1" t="s">
        <v>747</v>
      </c>
      <c r="C29" s="1" t="s">
        <v>69</v>
      </c>
      <c r="D29" s="11">
        <v>0.13200000000000001</v>
      </c>
      <c r="E29" s="1">
        <v>1</v>
      </c>
      <c r="F29" s="1" t="s">
        <v>5</v>
      </c>
      <c r="G29" s="1" t="s">
        <v>6</v>
      </c>
      <c r="H29" s="1" t="str">
        <f>VLOOKUP(A29,[1]epidata!$B:$K,6,FALSE)</f>
        <v>Soil</v>
      </c>
      <c r="I29" s="1">
        <v>2016</v>
      </c>
      <c r="J29" s="1" t="s">
        <v>600</v>
      </c>
      <c r="K29" s="1" t="s">
        <v>606</v>
      </c>
      <c r="L29" s="1" t="s">
        <v>10</v>
      </c>
      <c r="M29" s="1">
        <v>451</v>
      </c>
      <c r="N29" s="1" t="s">
        <v>11</v>
      </c>
      <c r="O29" s="1" t="s">
        <v>357</v>
      </c>
      <c r="P29" s="1" t="s">
        <v>685</v>
      </c>
      <c r="Q29" s="1" t="s">
        <v>693</v>
      </c>
      <c r="R29" s="1">
        <v>94.78</v>
      </c>
      <c r="S29" s="1">
        <v>2877892</v>
      </c>
      <c r="T29" s="1">
        <v>1</v>
      </c>
      <c r="U29" s="1">
        <v>2877892</v>
      </c>
    </row>
    <row r="30" spans="1:26" x14ac:dyDescent="0.25">
      <c r="A30" s="1" t="s">
        <v>12</v>
      </c>
      <c r="B30" s="1" t="s">
        <v>12</v>
      </c>
      <c r="C30" s="1">
        <v>-5</v>
      </c>
      <c r="D30" s="1">
        <v>0</v>
      </c>
      <c r="E30" s="1">
        <v>1</v>
      </c>
      <c r="F30" s="1" t="s">
        <v>5</v>
      </c>
      <c r="G30" s="1" t="s">
        <v>6</v>
      </c>
      <c r="H30" s="1" t="str">
        <f>VLOOKUP(A30,[1]epidata!$B:$K,6,FALSE)</f>
        <v>Soil</v>
      </c>
      <c r="I30" s="1">
        <v>2016</v>
      </c>
      <c r="J30" s="1" t="s">
        <v>600</v>
      </c>
      <c r="K30" s="1" t="s">
        <v>603</v>
      </c>
      <c r="L30" s="1" t="s">
        <v>7</v>
      </c>
      <c r="M30" s="1">
        <v>1</v>
      </c>
      <c r="N30" s="1" t="s">
        <v>13</v>
      </c>
      <c r="O30" s="1" t="s">
        <v>358</v>
      </c>
      <c r="P30" s="1" t="s">
        <v>685</v>
      </c>
      <c r="Q30" s="1" t="s">
        <v>693</v>
      </c>
      <c r="R30" s="1">
        <v>86.01</v>
      </c>
      <c r="S30" s="1">
        <v>2917419</v>
      </c>
      <c r="T30" s="1">
        <v>1</v>
      </c>
      <c r="U30" s="1">
        <v>2917419</v>
      </c>
      <c r="V30" s="8"/>
      <c r="W30" s="8"/>
      <c r="X30" s="8"/>
      <c r="Y30" s="9"/>
      <c r="Z30" s="8"/>
    </row>
    <row r="31" spans="1:26" x14ac:dyDescent="0.25">
      <c r="A31" s="1" t="s">
        <v>219</v>
      </c>
      <c r="B31" s="1" t="s">
        <v>219</v>
      </c>
      <c r="C31" s="1" t="s">
        <v>218</v>
      </c>
      <c r="D31" s="11">
        <v>2.9319999999999999</v>
      </c>
      <c r="E31" s="1">
        <v>2</v>
      </c>
      <c r="F31" s="1" t="s">
        <v>5</v>
      </c>
      <c r="G31" s="1" t="s">
        <v>6</v>
      </c>
      <c r="H31" s="1" t="str">
        <f>VLOOKUP(A31,[1]epidata!$B:$K,6,FALSE)</f>
        <v>Soil</v>
      </c>
      <c r="I31" s="1">
        <v>2016</v>
      </c>
      <c r="J31" s="1" t="s">
        <v>600</v>
      </c>
      <c r="K31" s="1" t="s">
        <v>603</v>
      </c>
      <c r="L31" s="1" t="s">
        <v>10</v>
      </c>
      <c r="M31" s="1">
        <v>451</v>
      </c>
      <c r="N31" s="1" t="s">
        <v>11</v>
      </c>
      <c r="O31" s="1" t="s">
        <v>359</v>
      </c>
      <c r="P31" s="1" t="s">
        <v>685</v>
      </c>
      <c r="Q31" s="1" t="s">
        <v>693</v>
      </c>
      <c r="R31" s="1">
        <v>94.78</v>
      </c>
      <c r="S31" s="1">
        <v>2839261</v>
      </c>
      <c r="T31" s="1">
        <v>1</v>
      </c>
      <c r="U31" s="1">
        <v>2839261</v>
      </c>
    </row>
    <row r="32" spans="1:26" x14ac:dyDescent="0.25">
      <c r="A32" s="1" t="s">
        <v>14</v>
      </c>
      <c r="B32" s="1" t="s">
        <v>14</v>
      </c>
      <c r="C32" s="1">
        <v>-5</v>
      </c>
      <c r="D32" s="1">
        <v>0</v>
      </c>
      <c r="E32" s="1">
        <v>1</v>
      </c>
      <c r="F32" s="1" t="s">
        <v>5</v>
      </c>
      <c r="G32" s="1" t="s">
        <v>6</v>
      </c>
      <c r="H32" s="1" t="str">
        <f>VLOOKUP(A32,[1]epidata!$B:$K,6,FALSE)</f>
        <v>Soil</v>
      </c>
      <c r="I32" s="1">
        <v>2016</v>
      </c>
      <c r="J32" s="1" t="s">
        <v>600</v>
      </c>
      <c r="K32" s="1" t="s">
        <v>605</v>
      </c>
      <c r="L32" s="1" t="s">
        <v>10</v>
      </c>
      <c r="M32" s="1">
        <v>37</v>
      </c>
      <c r="N32" s="1" t="s">
        <v>15</v>
      </c>
      <c r="O32" s="1" t="s">
        <v>360</v>
      </c>
      <c r="P32" s="1" t="s">
        <v>685</v>
      </c>
      <c r="Q32" s="1" t="s">
        <v>693</v>
      </c>
      <c r="R32" s="1">
        <v>94.9</v>
      </c>
      <c r="S32" s="1">
        <v>2924563</v>
      </c>
      <c r="T32" s="1">
        <v>1</v>
      </c>
      <c r="U32" s="1">
        <v>2924563</v>
      </c>
      <c r="V32" s="8"/>
      <c r="W32" s="8"/>
      <c r="X32" s="8"/>
      <c r="Y32" s="9"/>
      <c r="Z32" s="8"/>
    </row>
    <row r="33" spans="1:26" x14ac:dyDescent="0.25">
      <c r="A33" s="1" t="s">
        <v>92</v>
      </c>
      <c r="B33" s="1" t="s">
        <v>92</v>
      </c>
      <c r="C33" s="1" t="s">
        <v>91</v>
      </c>
      <c r="D33" s="10">
        <v>0.4</v>
      </c>
      <c r="E33" s="1">
        <v>1</v>
      </c>
      <c r="F33" s="1" t="s">
        <v>5</v>
      </c>
      <c r="G33" s="1" t="s">
        <v>6</v>
      </c>
      <c r="H33" s="1" t="str">
        <f>VLOOKUP(A33,[1]epidata!$B:$K,6,FALSE)</f>
        <v>Soil</v>
      </c>
      <c r="I33" s="1">
        <v>2017</v>
      </c>
      <c r="J33" s="1" t="s">
        <v>600</v>
      </c>
      <c r="K33" s="1" t="s">
        <v>604</v>
      </c>
      <c r="L33" s="1" t="s">
        <v>10</v>
      </c>
      <c r="M33" s="1">
        <v>21</v>
      </c>
      <c r="N33" s="1" t="s">
        <v>61</v>
      </c>
      <c r="O33" s="1" t="s">
        <v>361</v>
      </c>
      <c r="P33" s="1" t="s">
        <v>685</v>
      </c>
      <c r="Q33" s="1" t="s">
        <v>693</v>
      </c>
      <c r="R33" s="1">
        <v>95.98</v>
      </c>
      <c r="S33" s="1">
        <v>2899618</v>
      </c>
      <c r="T33" s="1">
        <v>1</v>
      </c>
      <c r="U33" s="1">
        <v>2899618</v>
      </c>
    </row>
    <row r="34" spans="1:26" x14ac:dyDescent="0.25">
      <c r="A34" s="1" t="s">
        <v>16</v>
      </c>
      <c r="B34" s="1" t="s">
        <v>16</v>
      </c>
      <c r="C34" s="1">
        <v>-5</v>
      </c>
      <c r="D34" s="1">
        <v>0</v>
      </c>
      <c r="E34" s="1">
        <v>1</v>
      </c>
      <c r="F34" s="1" t="s">
        <v>5</v>
      </c>
      <c r="G34" s="1" t="s">
        <v>6</v>
      </c>
      <c r="H34" s="1" t="str">
        <f>VLOOKUP(A34,[1]epidata!$B:$K,6,FALSE)</f>
        <v>Soil</v>
      </c>
      <c r="I34" s="1">
        <v>2017</v>
      </c>
      <c r="J34" s="1" t="s">
        <v>600</v>
      </c>
      <c r="K34" s="1" t="s">
        <v>603</v>
      </c>
      <c r="L34" s="1" t="s">
        <v>10</v>
      </c>
      <c r="M34" s="1">
        <v>11</v>
      </c>
      <c r="N34" s="1" t="s">
        <v>11</v>
      </c>
      <c r="O34" s="1" t="s">
        <v>362</v>
      </c>
      <c r="P34" s="1" t="s">
        <v>685</v>
      </c>
      <c r="Q34" s="1" t="s">
        <v>693</v>
      </c>
      <c r="R34" s="1">
        <v>94.78</v>
      </c>
      <c r="S34" s="1">
        <v>2981975</v>
      </c>
      <c r="T34" s="1">
        <v>7</v>
      </c>
      <c r="U34" s="1">
        <v>3095789</v>
      </c>
      <c r="V34" s="8"/>
      <c r="W34" s="8"/>
      <c r="X34" s="8"/>
      <c r="Y34" s="9"/>
      <c r="Z34" s="8"/>
    </row>
    <row r="35" spans="1:26" x14ac:dyDescent="0.25">
      <c r="A35" s="1" t="s">
        <v>247</v>
      </c>
      <c r="B35" s="1" t="s">
        <v>247</v>
      </c>
      <c r="C35" s="1" t="s">
        <v>248</v>
      </c>
      <c r="D35" s="11">
        <v>3.7319999999999998</v>
      </c>
      <c r="E35" s="1">
        <v>2</v>
      </c>
      <c r="F35" s="1" t="s">
        <v>5</v>
      </c>
      <c r="G35" s="1" t="s">
        <v>6</v>
      </c>
      <c r="H35" s="1" t="str">
        <f>VLOOKUP(A35,[1]epidata!$B:$K,6,FALSE)</f>
        <v>Soil</v>
      </c>
      <c r="I35" s="1">
        <v>2017</v>
      </c>
      <c r="J35" s="1" t="s">
        <v>600</v>
      </c>
      <c r="K35" s="1" t="s">
        <v>603</v>
      </c>
      <c r="L35" s="1" t="s">
        <v>10</v>
      </c>
      <c r="M35" s="1">
        <v>18</v>
      </c>
      <c r="N35" s="1" t="s">
        <v>66</v>
      </c>
      <c r="O35" s="1" t="s">
        <v>363</v>
      </c>
      <c r="P35" s="1" t="s">
        <v>685</v>
      </c>
      <c r="Q35" s="1" t="s">
        <v>693</v>
      </c>
      <c r="R35" s="1">
        <v>95.29</v>
      </c>
      <c r="S35" s="1">
        <v>2881201</v>
      </c>
      <c r="T35" s="1">
        <v>1</v>
      </c>
      <c r="U35" s="1">
        <v>2881201</v>
      </c>
    </row>
    <row r="36" spans="1:26" x14ac:dyDescent="0.25">
      <c r="A36" s="1" t="s">
        <v>73</v>
      </c>
      <c r="B36" s="1" t="s">
        <v>73</v>
      </c>
      <c r="C36" s="1" t="s">
        <v>69</v>
      </c>
      <c r="D36" s="11">
        <v>0.13200000000000001</v>
      </c>
      <c r="E36" s="1">
        <v>1</v>
      </c>
      <c r="F36" s="1" t="s">
        <v>18</v>
      </c>
      <c r="G36" s="1" t="s">
        <v>705</v>
      </c>
      <c r="H36" s="1" t="str">
        <f>VLOOKUP(A36,[1]epidata!$B:$K,6,FALSE)</f>
        <v>Animal</v>
      </c>
      <c r="I36" s="1">
        <v>2018</v>
      </c>
      <c r="J36" s="1" t="s">
        <v>600</v>
      </c>
      <c r="K36" s="1" t="s">
        <v>602</v>
      </c>
      <c r="L36" s="1" t="s">
        <v>10</v>
      </c>
      <c r="M36" s="1">
        <v>7</v>
      </c>
      <c r="N36" s="1" t="s">
        <v>56</v>
      </c>
      <c r="O36" s="1" t="s">
        <v>364</v>
      </c>
      <c r="P36" s="1" t="s">
        <v>685</v>
      </c>
      <c r="Q36" s="1" t="s">
        <v>697</v>
      </c>
      <c r="R36" s="1">
        <v>95.69</v>
      </c>
      <c r="S36" s="1">
        <v>2951880</v>
      </c>
      <c r="T36" s="1">
        <v>4</v>
      </c>
      <c r="U36" s="1">
        <v>3009289</v>
      </c>
    </row>
    <row r="37" spans="1:26" x14ac:dyDescent="0.25">
      <c r="A37" s="1" t="s">
        <v>232</v>
      </c>
      <c r="B37" s="1" t="s">
        <v>232</v>
      </c>
      <c r="C37" s="1" t="s">
        <v>233</v>
      </c>
      <c r="D37" s="11">
        <v>3.3320000000000003</v>
      </c>
      <c r="E37" s="1">
        <v>2</v>
      </c>
      <c r="F37" s="1" t="s">
        <v>18</v>
      </c>
      <c r="G37" s="1" t="s">
        <v>708</v>
      </c>
      <c r="H37" s="1" t="str">
        <f>VLOOKUP(A37,[1]epidata!$B:$K,6,FALSE)</f>
        <v>Animal</v>
      </c>
      <c r="I37" s="1" t="e">
        <v>#N/A</v>
      </c>
      <c r="J37" s="1" t="s">
        <v>600</v>
      </c>
      <c r="K37" s="1" t="s">
        <v>601</v>
      </c>
      <c r="L37" s="1" t="s">
        <v>10</v>
      </c>
      <c r="M37" s="1">
        <v>9</v>
      </c>
      <c r="N37" s="1" t="s">
        <v>53</v>
      </c>
      <c r="O37" s="1" t="s">
        <v>365</v>
      </c>
      <c r="P37" s="1" t="s">
        <v>685</v>
      </c>
      <c r="Q37" s="1" t="s">
        <v>697</v>
      </c>
      <c r="R37" s="1">
        <v>97.91</v>
      </c>
      <c r="S37" s="1">
        <v>3001758</v>
      </c>
      <c r="T37" s="1">
        <v>1</v>
      </c>
      <c r="U37" s="1">
        <v>3001758</v>
      </c>
    </row>
    <row r="38" spans="1:26" x14ac:dyDescent="0.25">
      <c r="A38" s="1" t="s">
        <v>264</v>
      </c>
      <c r="B38" s="1" t="s">
        <v>748</v>
      </c>
      <c r="C38" s="1" t="s">
        <v>263</v>
      </c>
      <c r="D38" s="1">
        <v>4.3999999999999995</v>
      </c>
      <c r="E38" s="1">
        <v>2</v>
      </c>
      <c r="F38" s="1" t="s">
        <v>5</v>
      </c>
      <c r="G38" s="1" t="s">
        <v>6</v>
      </c>
      <c r="H38" s="1" t="str">
        <f>VLOOKUP(A38,[1]epidata!$B:$K,6,FALSE)</f>
        <v>Soil</v>
      </c>
      <c r="I38" s="1" t="e">
        <v>#N/A</v>
      </c>
      <c r="J38" s="1" t="s">
        <v>599</v>
      </c>
      <c r="K38" s="1" t="s">
        <v>653</v>
      </c>
      <c r="L38" s="1" t="s">
        <v>10</v>
      </c>
      <c r="M38" s="1">
        <v>16</v>
      </c>
      <c r="N38" s="1" t="s">
        <v>44</v>
      </c>
      <c r="O38" s="1" t="s">
        <v>537</v>
      </c>
      <c r="P38" s="1" t="s">
        <v>544</v>
      </c>
      <c r="Q38" s="1" t="s">
        <v>691</v>
      </c>
      <c r="R38" s="1">
        <v>94.7</v>
      </c>
      <c r="S38" s="1">
        <v>2888697</v>
      </c>
      <c r="T38" s="1">
        <v>13</v>
      </c>
      <c r="U38" s="1">
        <v>2894166</v>
      </c>
    </row>
    <row r="39" spans="1:26" x14ac:dyDescent="0.25">
      <c r="A39" s="1" t="s">
        <v>315</v>
      </c>
      <c r="B39" s="1" t="s">
        <v>749</v>
      </c>
      <c r="C39" s="1" t="s">
        <v>316</v>
      </c>
      <c r="D39" s="1">
        <v>7.6</v>
      </c>
      <c r="E39" s="1">
        <v>3</v>
      </c>
      <c r="F39" s="1" t="s">
        <v>5</v>
      </c>
      <c r="G39" s="1" t="s">
        <v>6</v>
      </c>
      <c r="H39" s="1" t="str">
        <f>VLOOKUP(A39,[1]epidata!$B:$K,6,FALSE)</f>
        <v>Soil</v>
      </c>
      <c r="I39" s="1" t="e">
        <v>#N/A</v>
      </c>
      <c r="J39" s="1" t="s">
        <v>599</v>
      </c>
      <c r="K39" s="1" t="s">
        <v>713</v>
      </c>
      <c r="L39" s="1" t="s">
        <v>7</v>
      </c>
      <c r="M39" s="1">
        <v>1</v>
      </c>
      <c r="N39" s="1" t="s">
        <v>13</v>
      </c>
      <c r="O39" s="1" t="s">
        <v>317</v>
      </c>
      <c r="P39" s="1" t="s">
        <v>544</v>
      </c>
      <c r="Q39" s="1" t="s">
        <v>691</v>
      </c>
      <c r="R39" s="1">
        <v>81.69</v>
      </c>
      <c r="S39" s="1">
        <v>2918991</v>
      </c>
      <c r="T39" s="1">
        <v>4</v>
      </c>
      <c r="U39" s="1">
        <v>2920124</v>
      </c>
    </row>
    <row r="40" spans="1:26" x14ac:dyDescent="0.25">
      <c r="A40" s="1" t="s">
        <v>74</v>
      </c>
      <c r="B40" s="1" t="s">
        <v>74</v>
      </c>
      <c r="C40" s="1" t="s">
        <v>69</v>
      </c>
      <c r="D40" s="11">
        <v>0.13200000000000001</v>
      </c>
      <c r="E40" s="1">
        <v>1</v>
      </c>
      <c r="F40" s="1" t="s">
        <v>5</v>
      </c>
      <c r="G40" s="1" t="s">
        <v>6</v>
      </c>
      <c r="H40" s="1" t="str">
        <f>VLOOKUP(A40,[1]epidata!$B:$K,6,FALSE)</f>
        <v>Animal</v>
      </c>
      <c r="I40" s="1" t="e">
        <v>#N/A</v>
      </c>
      <c r="J40" s="1" t="s">
        <v>599</v>
      </c>
      <c r="K40" s="1" t="s">
        <v>647</v>
      </c>
      <c r="L40" s="1" t="s">
        <v>10</v>
      </c>
      <c r="M40" s="1">
        <v>16</v>
      </c>
      <c r="N40" s="1" t="s">
        <v>44</v>
      </c>
      <c r="O40" s="1" t="s">
        <v>366</v>
      </c>
      <c r="P40" s="1" t="s">
        <v>544</v>
      </c>
      <c r="Q40" s="1" t="s">
        <v>691</v>
      </c>
      <c r="R40" s="1">
        <v>94.7</v>
      </c>
      <c r="S40" s="1">
        <v>2888697</v>
      </c>
      <c r="T40" s="1">
        <v>13</v>
      </c>
      <c r="U40" s="1">
        <v>2894166</v>
      </c>
    </row>
    <row r="41" spans="1:26" x14ac:dyDescent="0.25">
      <c r="A41" s="1" t="s">
        <v>17</v>
      </c>
      <c r="B41" s="1" t="s">
        <v>17</v>
      </c>
      <c r="C41" s="1">
        <v>-5</v>
      </c>
      <c r="D41" s="1">
        <v>0</v>
      </c>
      <c r="E41" s="1">
        <v>1</v>
      </c>
      <c r="F41" s="1" t="s">
        <v>18</v>
      </c>
      <c r="G41" s="1" t="s">
        <v>705</v>
      </c>
      <c r="H41" s="1" t="str">
        <f>VLOOKUP(A41,[1]epidata!$B:$K,6,FALSE)</f>
        <v>Animal</v>
      </c>
      <c r="I41" s="1">
        <v>2011</v>
      </c>
      <c r="J41" s="1" t="s">
        <v>599</v>
      </c>
      <c r="K41" s="1" t="s">
        <v>616</v>
      </c>
      <c r="L41" s="1" t="s">
        <v>10</v>
      </c>
      <c r="M41" s="1">
        <v>11</v>
      </c>
      <c r="N41" s="1" t="s">
        <v>11</v>
      </c>
      <c r="O41" s="1" t="s">
        <v>367</v>
      </c>
      <c r="P41" s="1" t="s">
        <v>685</v>
      </c>
      <c r="Q41" s="1" t="s">
        <v>695</v>
      </c>
      <c r="R41" s="1">
        <v>94.24</v>
      </c>
      <c r="S41" s="1">
        <v>2971625</v>
      </c>
      <c r="T41" s="1">
        <v>1</v>
      </c>
      <c r="U41" s="1">
        <v>2971625</v>
      </c>
      <c r="V41" s="8"/>
      <c r="W41" s="8"/>
      <c r="X41" s="8"/>
      <c r="Y41" s="9"/>
      <c r="Z41" s="8"/>
    </row>
    <row r="42" spans="1:26" x14ac:dyDescent="0.25">
      <c r="A42" s="1" t="s">
        <v>323</v>
      </c>
      <c r="B42" s="1" t="s">
        <v>323</v>
      </c>
      <c r="C42" s="1" t="s">
        <v>324</v>
      </c>
      <c r="D42" s="11">
        <v>8.532</v>
      </c>
      <c r="E42" s="1">
        <v>3</v>
      </c>
      <c r="F42" s="1" t="s">
        <v>18</v>
      </c>
      <c r="G42" s="1" t="s">
        <v>705</v>
      </c>
      <c r="H42" s="1" t="str">
        <f>VLOOKUP(A42,[1]epidata!$B:$K,6,FALSE)</f>
        <v>Animal</v>
      </c>
      <c r="I42" s="1">
        <v>2011</v>
      </c>
      <c r="J42" s="1" t="s">
        <v>599</v>
      </c>
      <c r="K42" s="1" t="s">
        <v>617</v>
      </c>
      <c r="L42" s="1" t="s">
        <v>10</v>
      </c>
      <c r="M42" s="1">
        <v>21</v>
      </c>
      <c r="N42" s="1" t="s">
        <v>61</v>
      </c>
      <c r="O42" s="1" t="s">
        <v>368</v>
      </c>
      <c r="P42" s="1" t="s">
        <v>685</v>
      </c>
      <c r="Q42" s="1" t="s">
        <v>695</v>
      </c>
      <c r="R42" s="1">
        <v>95.78</v>
      </c>
      <c r="S42" s="1">
        <v>2902339</v>
      </c>
      <c r="T42" s="1">
        <v>2</v>
      </c>
      <c r="U42" s="1">
        <v>2902883</v>
      </c>
    </row>
    <row r="43" spans="1:26" x14ac:dyDescent="0.25">
      <c r="A43" s="1" t="s">
        <v>276</v>
      </c>
      <c r="B43" s="1" t="s">
        <v>276</v>
      </c>
      <c r="C43" s="1" t="s">
        <v>275</v>
      </c>
      <c r="D43" s="10">
        <v>4.8</v>
      </c>
      <c r="E43" s="1">
        <v>2</v>
      </c>
      <c r="F43" s="1" t="s">
        <v>18</v>
      </c>
      <c r="G43" s="1" t="s">
        <v>705</v>
      </c>
      <c r="H43" s="1" t="str">
        <f>VLOOKUP(A43,[1]epidata!$B:$K,6,FALSE)</f>
        <v>Animal</v>
      </c>
      <c r="I43" s="1">
        <v>2011</v>
      </c>
      <c r="J43" s="1" t="s">
        <v>599</v>
      </c>
      <c r="K43" s="1" t="s">
        <v>615</v>
      </c>
      <c r="L43" s="1" t="s">
        <v>7</v>
      </c>
      <c r="M43" s="1">
        <v>59</v>
      </c>
      <c r="N43" s="1" t="s">
        <v>25</v>
      </c>
      <c r="O43" s="1" t="s">
        <v>369</v>
      </c>
      <c r="P43" s="1" t="s">
        <v>685</v>
      </c>
      <c r="Q43" s="1" t="s">
        <v>695</v>
      </c>
      <c r="R43" s="1">
        <v>85.6</v>
      </c>
      <c r="S43" s="1">
        <v>2901996</v>
      </c>
      <c r="T43" s="1">
        <v>3</v>
      </c>
      <c r="U43" s="1">
        <v>2902641</v>
      </c>
    </row>
    <row r="44" spans="1:26" x14ac:dyDescent="0.25">
      <c r="A44" s="1" t="s">
        <v>336</v>
      </c>
      <c r="B44" s="1" t="s">
        <v>336</v>
      </c>
      <c r="C44" s="1" t="s">
        <v>337</v>
      </c>
      <c r="D44" s="11">
        <v>14.268000000000001</v>
      </c>
      <c r="E44" s="1">
        <v>3</v>
      </c>
      <c r="F44" s="1" t="s">
        <v>18</v>
      </c>
      <c r="G44" s="1" t="s">
        <v>705</v>
      </c>
      <c r="H44" s="1" t="str">
        <f>VLOOKUP(A44,[1]epidata!$B:$K,6,FALSE)</f>
        <v>Animal</v>
      </c>
      <c r="I44" s="1">
        <v>2012</v>
      </c>
      <c r="J44" s="1" t="s">
        <v>599</v>
      </c>
      <c r="K44" s="1" t="s">
        <v>614</v>
      </c>
      <c r="L44" s="1" t="s">
        <v>7</v>
      </c>
      <c r="M44" s="1">
        <v>4</v>
      </c>
      <c r="N44" s="1" t="s">
        <v>8</v>
      </c>
      <c r="O44" s="1" t="s">
        <v>370</v>
      </c>
      <c r="P44" s="1" t="s">
        <v>685</v>
      </c>
      <c r="Q44" s="1" t="s">
        <v>695</v>
      </c>
      <c r="R44" s="1">
        <v>82.88</v>
      </c>
      <c r="S44" s="1">
        <v>2972296</v>
      </c>
      <c r="T44" s="1">
        <v>1</v>
      </c>
      <c r="U44" s="1">
        <v>2972296</v>
      </c>
    </row>
    <row r="45" spans="1:26" x14ac:dyDescent="0.25">
      <c r="A45" s="1" t="s">
        <v>328</v>
      </c>
      <c r="B45" s="1" t="s">
        <v>328</v>
      </c>
      <c r="C45" s="1" t="s">
        <v>329</v>
      </c>
      <c r="D45" s="11">
        <v>8.7999999999999989</v>
      </c>
      <c r="E45" s="1">
        <v>3</v>
      </c>
      <c r="F45" s="1" t="s">
        <v>18</v>
      </c>
      <c r="G45" s="1" t="s">
        <v>705</v>
      </c>
      <c r="H45" s="1" t="str">
        <f>VLOOKUP(A45,[1]epidata!$B:$K,6,FALSE)</f>
        <v>Animal</v>
      </c>
      <c r="I45" s="1">
        <v>2011</v>
      </c>
      <c r="J45" s="1" t="s">
        <v>599</v>
      </c>
      <c r="K45" s="1" t="s">
        <v>614</v>
      </c>
      <c r="L45" s="1" t="s">
        <v>10</v>
      </c>
      <c r="M45" s="1">
        <v>26</v>
      </c>
      <c r="N45" s="1" t="s">
        <v>32</v>
      </c>
      <c r="O45" s="1" t="s">
        <v>371</v>
      </c>
      <c r="P45" s="1" t="s">
        <v>685</v>
      </c>
      <c r="Q45" s="1" t="s">
        <v>695</v>
      </c>
      <c r="R45" s="1">
        <v>95.28</v>
      </c>
      <c r="S45" s="1">
        <v>2969954</v>
      </c>
      <c r="T45" s="1">
        <v>4</v>
      </c>
      <c r="U45" s="1">
        <v>2970842</v>
      </c>
    </row>
    <row r="46" spans="1:26" x14ac:dyDescent="0.25">
      <c r="A46" s="1" t="s">
        <v>225</v>
      </c>
      <c r="B46" s="1" t="s">
        <v>225</v>
      </c>
      <c r="C46" s="1" t="s">
        <v>226</v>
      </c>
      <c r="D46" s="11">
        <v>3.2</v>
      </c>
      <c r="E46" s="1">
        <v>2</v>
      </c>
      <c r="F46" s="1" t="s">
        <v>18</v>
      </c>
      <c r="G46" s="1" t="s">
        <v>705</v>
      </c>
      <c r="H46" s="1" t="str">
        <f>VLOOKUP(A46,[1]epidata!$B:$K,6,FALSE)</f>
        <v>Animal</v>
      </c>
      <c r="I46" s="1">
        <v>2012</v>
      </c>
      <c r="J46" s="1" t="s">
        <v>599</v>
      </c>
      <c r="K46" s="1" t="s">
        <v>613</v>
      </c>
      <c r="L46" s="1" t="s">
        <v>10</v>
      </c>
      <c r="M46" s="1">
        <v>412</v>
      </c>
      <c r="N46" s="1" t="s">
        <v>30</v>
      </c>
      <c r="O46" s="1" t="s">
        <v>372</v>
      </c>
      <c r="P46" s="1" t="s">
        <v>685</v>
      </c>
      <c r="Q46" s="1" t="s">
        <v>695</v>
      </c>
      <c r="R46" s="1">
        <v>94.23</v>
      </c>
      <c r="S46" s="1">
        <v>2907578</v>
      </c>
      <c r="T46" s="1">
        <v>5</v>
      </c>
      <c r="U46" s="1">
        <v>2908641</v>
      </c>
    </row>
    <row r="47" spans="1:26" x14ac:dyDescent="0.25">
      <c r="A47" s="1" t="s">
        <v>19</v>
      </c>
      <c r="B47" s="1" t="s">
        <v>19</v>
      </c>
      <c r="C47" s="1">
        <v>-5</v>
      </c>
      <c r="D47" s="1">
        <v>0</v>
      </c>
      <c r="E47" s="1">
        <v>1</v>
      </c>
      <c r="F47" s="1" t="s">
        <v>18</v>
      </c>
      <c r="G47" s="1" t="s">
        <v>705</v>
      </c>
      <c r="H47" s="1" t="str">
        <f>VLOOKUP(A47,[1]epidata!$B:$K,6,FALSE)</f>
        <v>Animal</v>
      </c>
      <c r="I47" s="1">
        <v>2012</v>
      </c>
      <c r="J47" s="1" t="s">
        <v>599</v>
      </c>
      <c r="K47" s="1" t="s">
        <v>612</v>
      </c>
      <c r="L47" s="1" t="s">
        <v>7</v>
      </c>
      <c r="M47" s="1">
        <v>220</v>
      </c>
      <c r="N47" s="1" t="s">
        <v>20</v>
      </c>
      <c r="O47" s="1" t="s">
        <v>373</v>
      </c>
      <c r="P47" s="1" t="s">
        <v>685</v>
      </c>
      <c r="Q47" s="1" t="s">
        <v>695</v>
      </c>
      <c r="R47" s="1">
        <v>86.31</v>
      </c>
      <c r="S47" s="1">
        <v>2894494</v>
      </c>
      <c r="T47" s="1">
        <v>1</v>
      </c>
      <c r="U47" s="1">
        <v>2894494</v>
      </c>
      <c r="V47" s="8"/>
      <c r="W47" s="8"/>
      <c r="X47" s="8"/>
      <c r="Y47" s="9"/>
      <c r="Z47" s="8"/>
    </row>
    <row r="48" spans="1:26" x14ac:dyDescent="0.25">
      <c r="A48" s="1" t="s">
        <v>142</v>
      </c>
      <c r="B48" s="1" t="s">
        <v>142</v>
      </c>
      <c r="C48" s="1" t="s">
        <v>140</v>
      </c>
      <c r="D48" s="10">
        <v>1.2</v>
      </c>
      <c r="E48" s="1">
        <v>1</v>
      </c>
      <c r="F48" s="1" t="s">
        <v>18</v>
      </c>
      <c r="G48" s="1" t="s">
        <v>705</v>
      </c>
      <c r="H48" s="1" t="str">
        <f>VLOOKUP(A48,[1]epidata!$B:$K,6,FALSE)</f>
        <v>Animal</v>
      </c>
      <c r="I48" s="1">
        <v>2012</v>
      </c>
      <c r="J48" s="1" t="s">
        <v>599</v>
      </c>
      <c r="K48" s="1" t="s">
        <v>598</v>
      </c>
      <c r="L48" s="1" t="s">
        <v>10</v>
      </c>
      <c r="M48" s="1">
        <v>121</v>
      </c>
      <c r="N48" s="1" t="s">
        <v>42</v>
      </c>
      <c r="O48" s="1" t="s">
        <v>374</v>
      </c>
      <c r="P48" s="1" t="s">
        <v>685</v>
      </c>
      <c r="Q48" s="1" t="s">
        <v>695</v>
      </c>
      <c r="R48" s="1">
        <v>94.52</v>
      </c>
      <c r="S48" s="1">
        <v>2916667</v>
      </c>
      <c r="T48" s="1">
        <v>9</v>
      </c>
      <c r="U48" s="1">
        <v>2982509</v>
      </c>
    </row>
    <row r="49" spans="1:26" x14ac:dyDescent="0.25">
      <c r="A49" s="1" t="s">
        <v>21</v>
      </c>
      <c r="B49" s="1" t="s">
        <v>750</v>
      </c>
      <c r="C49" s="1">
        <v>-5</v>
      </c>
      <c r="D49" s="1">
        <v>0</v>
      </c>
      <c r="E49" s="1">
        <v>1</v>
      </c>
      <c r="F49" s="1" t="s">
        <v>22</v>
      </c>
      <c r="G49" s="1" t="s">
        <v>23</v>
      </c>
      <c r="H49" s="1" t="str">
        <f>VLOOKUP(A49,[1]epidata!$B:$K,6,FALSE)</f>
        <v>Dairy</v>
      </c>
      <c r="I49" s="1">
        <v>2000</v>
      </c>
      <c r="J49" s="1" t="s">
        <v>585</v>
      </c>
      <c r="K49" s="1" t="s">
        <v>632</v>
      </c>
      <c r="L49" s="1" t="s">
        <v>7</v>
      </c>
      <c r="M49" s="1">
        <v>10</v>
      </c>
      <c r="N49" s="1" t="s">
        <v>13</v>
      </c>
      <c r="O49" s="1" t="s">
        <v>375</v>
      </c>
      <c r="P49" s="1" t="s">
        <v>542</v>
      </c>
      <c r="Q49" s="1" t="s">
        <v>696</v>
      </c>
      <c r="R49" s="1">
        <v>89.92</v>
      </c>
      <c r="S49" s="1">
        <v>2874663</v>
      </c>
      <c r="T49" s="1">
        <v>23</v>
      </c>
      <c r="U49" s="1">
        <v>2880369</v>
      </c>
      <c r="V49" s="8"/>
      <c r="W49" s="8"/>
      <c r="X49" s="8"/>
      <c r="Y49" s="9"/>
      <c r="Z49" s="8"/>
    </row>
    <row r="50" spans="1:26" x14ac:dyDescent="0.25">
      <c r="A50" s="1" t="s">
        <v>143</v>
      </c>
      <c r="B50" s="1" t="s">
        <v>751</v>
      </c>
      <c r="C50" s="1" t="s">
        <v>140</v>
      </c>
      <c r="D50" s="1">
        <v>1.2</v>
      </c>
      <c r="E50" s="1">
        <v>1</v>
      </c>
      <c r="F50" s="1" t="s">
        <v>22</v>
      </c>
      <c r="G50" s="1" t="s">
        <v>36</v>
      </c>
      <c r="H50" s="1" t="str">
        <f>VLOOKUP(A50,[1]epidata!$B:$K,6,FALSE)</f>
        <v>Fish</v>
      </c>
      <c r="I50" s="1">
        <v>2000</v>
      </c>
      <c r="J50" s="1" t="s">
        <v>585</v>
      </c>
      <c r="K50" s="1" t="s">
        <v>559</v>
      </c>
      <c r="L50" s="1" t="s">
        <v>10</v>
      </c>
      <c r="M50" s="1">
        <v>9</v>
      </c>
      <c r="N50" s="1" t="s">
        <v>53</v>
      </c>
      <c r="O50" s="1" t="s">
        <v>376</v>
      </c>
      <c r="P50" s="1" t="s">
        <v>542</v>
      </c>
      <c r="Q50" s="1" t="s">
        <v>696</v>
      </c>
      <c r="R50" s="1">
        <v>98.84</v>
      </c>
      <c r="S50" s="1">
        <v>3021752</v>
      </c>
      <c r="T50" s="1">
        <v>32</v>
      </c>
      <c r="U50" s="1">
        <v>3038412</v>
      </c>
    </row>
    <row r="51" spans="1:26" x14ac:dyDescent="0.25">
      <c r="A51" s="1" t="s">
        <v>234</v>
      </c>
      <c r="B51" s="1" t="s">
        <v>752</v>
      </c>
      <c r="C51" s="1" t="s">
        <v>233</v>
      </c>
      <c r="D51" s="11">
        <v>3.3320000000000003</v>
      </c>
      <c r="E51" s="1">
        <v>2</v>
      </c>
      <c r="F51" s="1" t="s">
        <v>18</v>
      </c>
      <c r="G51" s="1" t="s">
        <v>708</v>
      </c>
      <c r="H51" s="1" t="str">
        <f>VLOOKUP(A51,[1]epidata!$B:$K,6,FALSE)</f>
        <v>Animal</v>
      </c>
      <c r="I51" s="1">
        <v>2014</v>
      </c>
      <c r="J51" s="1" t="s">
        <v>596</v>
      </c>
      <c r="K51" s="13" t="s">
        <v>597</v>
      </c>
      <c r="L51" s="1" t="s">
        <v>7</v>
      </c>
      <c r="M51" s="1">
        <v>5</v>
      </c>
      <c r="N51" s="1" t="s">
        <v>120</v>
      </c>
      <c r="O51" s="1" t="s">
        <v>377</v>
      </c>
      <c r="P51" s="1" t="s">
        <v>685</v>
      </c>
      <c r="Q51" s="1" t="s">
        <v>703</v>
      </c>
      <c r="R51" s="1">
        <v>88.85</v>
      </c>
      <c r="S51" s="1">
        <v>2968120</v>
      </c>
      <c r="T51" s="1">
        <v>10</v>
      </c>
      <c r="U51" s="1">
        <v>2971649</v>
      </c>
    </row>
    <row r="52" spans="1:26" x14ac:dyDescent="0.25">
      <c r="A52" s="1" t="s">
        <v>153</v>
      </c>
      <c r="B52" s="1" t="s">
        <v>153</v>
      </c>
      <c r="C52" s="1" t="s">
        <v>152</v>
      </c>
      <c r="D52" s="11">
        <v>1.3320000000000001</v>
      </c>
      <c r="E52" s="1">
        <v>1</v>
      </c>
      <c r="F52" s="1" t="s">
        <v>18</v>
      </c>
      <c r="G52" s="1" t="s">
        <v>705</v>
      </c>
      <c r="H52" s="1" t="str">
        <f>VLOOKUP(A52,[1]epidata!$B:$K,6,FALSE)</f>
        <v>Animal</v>
      </c>
      <c r="I52" s="1">
        <v>2001</v>
      </c>
      <c r="J52" s="1" t="s">
        <v>594</v>
      </c>
      <c r="K52" s="1" t="s">
        <v>595</v>
      </c>
      <c r="L52" s="1" t="s">
        <v>7</v>
      </c>
      <c r="M52" s="1">
        <v>59</v>
      </c>
      <c r="N52" s="1" t="s">
        <v>25</v>
      </c>
      <c r="O52" s="1" t="s">
        <v>378</v>
      </c>
      <c r="P52" s="1" t="s">
        <v>685</v>
      </c>
      <c r="Q52" s="1" t="s">
        <v>700</v>
      </c>
      <c r="R52" s="1">
        <v>89.68</v>
      </c>
      <c r="S52" s="1">
        <v>2903508</v>
      </c>
      <c r="T52" s="1">
        <v>5</v>
      </c>
      <c r="U52" s="1">
        <v>2904876</v>
      </c>
    </row>
    <row r="53" spans="1:26" x14ac:dyDescent="0.25">
      <c r="A53" s="1" t="s">
        <v>198</v>
      </c>
      <c r="B53" s="1" t="s">
        <v>198</v>
      </c>
      <c r="C53" s="1" t="s">
        <v>199</v>
      </c>
      <c r="D53" s="11">
        <v>2.4</v>
      </c>
      <c r="E53" s="1">
        <v>2</v>
      </c>
      <c r="F53" s="1" t="s">
        <v>18</v>
      </c>
      <c r="G53" s="1" t="s">
        <v>705</v>
      </c>
      <c r="H53" s="1" t="str">
        <f>VLOOKUP(A53,[1]epidata!$B:$K,6,FALSE)</f>
        <v>Animal</v>
      </c>
      <c r="I53" s="1">
        <v>1998</v>
      </c>
      <c r="J53" s="1" t="s">
        <v>594</v>
      </c>
      <c r="K53" s="1" t="s">
        <v>595</v>
      </c>
      <c r="L53" s="1" t="s">
        <v>10</v>
      </c>
      <c r="M53" s="1">
        <v>31</v>
      </c>
      <c r="N53" s="1" t="s">
        <v>163</v>
      </c>
      <c r="O53" s="1" t="s">
        <v>379</v>
      </c>
      <c r="P53" s="1" t="s">
        <v>685</v>
      </c>
      <c r="Q53" s="1" t="s">
        <v>700</v>
      </c>
      <c r="R53" s="1">
        <v>94.67</v>
      </c>
      <c r="S53" s="1">
        <v>3051545</v>
      </c>
      <c r="T53" s="1">
        <v>31</v>
      </c>
      <c r="U53" s="1">
        <v>3118303</v>
      </c>
    </row>
    <row r="54" spans="1:26" x14ac:dyDescent="0.25">
      <c r="A54" s="1" t="s">
        <v>203</v>
      </c>
      <c r="B54" s="1" t="s">
        <v>753</v>
      </c>
      <c r="C54" s="1" t="s">
        <v>204</v>
      </c>
      <c r="D54" s="11">
        <v>2.532</v>
      </c>
      <c r="E54" s="1">
        <v>2</v>
      </c>
      <c r="F54" s="1" t="s">
        <v>18</v>
      </c>
      <c r="G54" s="1" t="s">
        <v>705</v>
      </c>
      <c r="H54" s="1" t="str">
        <f>VLOOKUP(A54,[1]epidata!$B:$K,6,FALSE)</f>
        <v>Animal</v>
      </c>
      <c r="I54" s="1">
        <v>2001</v>
      </c>
      <c r="J54" s="1" t="s">
        <v>594</v>
      </c>
      <c r="K54" s="1" t="s">
        <v>595</v>
      </c>
      <c r="L54" s="1" t="s">
        <v>7</v>
      </c>
      <c r="M54" s="1">
        <v>194</v>
      </c>
      <c r="N54" s="1" t="s">
        <v>145</v>
      </c>
      <c r="O54" s="1" t="s">
        <v>380</v>
      </c>
      <c r="P54" s="1" t="s">
        <v>685</v>
      </c>
      <c r="Q54" s="1" t="s">
        <v>700</v>
      </c>
      <c r="R54" s="1">
        <v>89.46</v>
      </c>
      <c r="S54" s="1">
        <v>2952450</v>
      </c>
      <c r="T54" s="1">
        <v>2</v>
      </c>
      <c r="U54" s="1">
        <v>2952677</v>
      </c>
    </row>
    <row r="55" spans="1:26" x14ac:dyDescent="0.25">
      <c r="A55" s="1" t="s">
        <v>269</v>
      </c>
      <c r="B55" s="1" t="s">
        <v>269</v>
      </c>
      <c r="C55" s="1" t="s">
        <v>270</v>
      </c>
      <c r="D55" s="11">
        <v>4.532</v>
      </c>
      <c r="E55" s="1">
        <v>2</v>
      </c>
      <c r="F55" s="1" t="s">
        <v>18</v>
      </c>
      <c r="G55" s="1" t="s">
        <v>705</v>
      </c>
      <c r="H55" s="1" t="str">
        <f>VLOOKUP(A55,[1]epidata!$B:$K,6,FALSE)</f>
        <v>Soil</v>
      </c>
      <c r="I55" s="1">
        <v>2001</v>
      </c>
      <c r="J55" s="1" t="s">
        <v>594</v>
      </c>
      <c r="K55" s="1" t="s">
        <v>595</v>
      </c>
      <c r="L55" s="1" t="s">
        <v>10</v>
      </c>
      <c r="M55" s="1">
        <v>14</v>
      </c>
      <c r="N55" s="1" t="s">
        <v>128</v>
      </c>
      <c r="O55" s="1" t="s">
        <v>381</v>
      </c>
      <c r="P55" s="1" t="s">
        <v>685</v>
      </c>
      <c r="Q55" s="1" t="s">
        <v>700</v>
      </c>
      <c r="R55" s="1">
        <v>95.32</v>
      </c>
      <c r="S55" s="1">
        <v>2979849</v>
      </c>
      <c r="T55" s="1">
        <v>1</v>
      </c>
      <c r="U55" s="1">
        <v>2979849</v>
      </c>
    </row>
    <row r="56" spans="1:26" x14ac:dyDescent="0.25">
      <c r="A56" s="1" t="s">
        <v>144</v>
      </c>
      <c r="B56" s="1" t="s">
        <v>754</v>
      </c>
      <c r="C56" s="1" t="s">
        <v>140</v>
      </c>
      <c r="D56" s="10">
        <v>1.2</v>
      </c>
      <c r="E56" s="1">
        <v>1</v>
      </c>
      <c r="F56" s="1" t="s">
        <v>18</v>
      </c>
      <c r="G56" s="1" t="s">
        <v>708</v>
      </c>
      <c r="H56" s="1" t="str">
        <f>VLOOKUP(A56,[1]epidata!$B:$K,6,FALSE)</f>
        <v>Animal</v>
      </c>
      <c r="I56" s="1">
        <v>1987</v>
      </c>
      <c r="J56" s="1" t="s">
        <v>594</v>
      </c>
      <c r="K56" s="1" t="s">
        <v>624</v>
      </c>
      <c r="L56" s="1" t="s">
        <v>7</v>
      </c>
      <c r="M56" s="1">
        <v>249</v>
      </c>
      <c r="N56" s="1" t="s">
        <v>145</v>
      </c>
      <c r="O56" s="1" t="s">
        <v>382</v>
      </c>
      <c r="P56" s="1" t="s">
        <v>685</v>
      </c>
      <c r="Q56" s="1" t="s">
        <v>700</v>
      </c>
      <c r="R56" s="1">
        <v>89.62</v>
      </c>
      <c r="S56" s="1">
        <v>2911425</v>
      </c>
      <c r="T56" s="1">
        <v>1</v>
      </c>
      <c r="U56" s="1">
        <v>2911425</v>
      </c>
    </row>
    <row r="57" spans="1:26" x14ac:dyDescent="0.25">
      <c r="A57" s="1" t="s">
        <v>24</v>
      </c>
      <c r="B57" s="1" t="s">
        <v>755</v>
      </c>
      <c r="C57" s="1">
        <v>-5</v>
      </c>
      <c r="D57" s="1">
        <v>0</v>
      </c>
      <c r="E57" s="1">
        <v>1</v>
      </c>
      <c r="F57" s="1" t="s">
        <v>18</v>
      </c>
      <c r="G57" s="1" t="s">
        <v>708</v>
      </c>
      <c r="H57" s="1" t="str">
        <f>VLOOKUP(A57,[1]epidata!$B:$K,6,FALSE)</f>
        <v>Animal</v>
      </c>
      <c r="I57" s="1">
        <v>2013</v>
      </c>
      <c r="J57" s="1" t="s">
        <v>585</v>
      </c>
      <c r="K57" s="1" t="s">
        <v>638</v>
      </c>
      <c r="L57" s="1" t="s">
        <v>7</v>
      </c>
      <c r="M57" s="1">
        <v>59</v>
      </c>
      <c r="N57" s="1" t="s">
        <v>25</v>
      </c>
      <c r="O57" s="1" t="s">
        <v>383</v>
      </c>
      <c r="P57" s="1" t="s">
        <v>545</v>
      </c>
      <c r="Q57" s="1" t="s">
        <v>696</v>
      </c>
      <c r="R57" s="1">
        <v>89.2</v>
      </c>
      <c r="S57" s="1">
        <v>2934859</v>
      </c>
      <c r="T57" s="1">
        <v>1</v>
      </c>
      <c r="U57" s="1">
        <v>2934859</v>
      </c>
      <c r="V57" s="8"/>
      <c r="W57" s="8"/>
      <c r="X57" s="8"/>
      <c r="Y57" s="9"/>
      <c r="Z57" s="8"/>
    </row>
    <row r="58" spans="1:26" x14ac:dyDescent="0.25">
      <c r="A58" s="1" t="s">
        <v>26</v>
      </c>
      <c r="B58" s="1" t="s">
        <v>756</v>
      </c>
      <c r="C58" s="1">
        <v>-5</v>
      </c>
      <c r="D58" s="1">
        <v>0</v>
      </c>
      <c r="E58" s="1">
        <v>1</v>
      </c>
      <c r="F58" s="1" t="s">
        <v>18</v>
      </c>
      <c r="G58" s="1" t="s">
        <v>708</v>
      </c>
      <c r="H58" s="1" t="str">
        <f>VLOOKUP(A58,[1]epidata!$B:$K,6,FALSE)</f>
        <v>Animal</v>
      </c>
      <c r="I58" s="1">
        <v>2016</v>
      </c>
      <c r="J58" s="1" t="s">
        <v>585</v>
      </c>
      <c r="K58" s="1" t="s">
        <v>645</v>
      </c>
      <c r="L58" s="1" t="s">
        <v>7</v>
      </c>
      <c r="M58" s="1">
        <v>77</v>
      </c>
      <c r="N58" s="1" t="s">
        <v>27</v>
      </c>
      <c r="O58" s="1" t="s">
        <v>384</v>
      </c>
      <c r="P58" s="1" t="s">
        <v>545</v>
      </c>
      <c r="Q58" s="1" t="s">
        <v>696</v>
      </c>
      <c r="R58" s="1">
        <v>88.64</v>
      </c>
      <c r="S58" s="1">
        <v>2947947</v>
      </c>
      <c r="T58" s="1">
        <v>1</v>
      </c>
      <c r="U58" s="1">
        <v>2947947</v>
      </c>
    </row>
    <row r="59" spans="1:26" x14ac:dyDescent="0.25">
      <c r="A59" s="1" t="s">
        <v>173</v>
      </c>
      <c r="B59" s="1" t="s">
        <v>757</v>
      </c>
      <c r="C59" s="1" t="s">
        <v>171</v>
      </c>
      <c r="D59" s="11">
        <v>1.7319999999999998</v>
      </c>
      <c r="E59" s="1">
        <v>1</v>
      </c>
      <c r="F59" s="1" t="s">
        <v>18</v>
      </c>
      <c r="G59" s="1" t="s">
        <v>708</v>
      </c>
      <c r="H59" s="1" t="str">
        <f>VLOOKUP(A59,[1]epidata!$B:$K,6,FALSE)</f>
        <v>Animal</v>
      </c>
      <c r="I59" s="1">
        <v>2012</v>
      </c>
      <c r="J59" s="1" t="s">
        <v>585</v>
      </c>
      <c r="K59" s="1" t="s">
        <v>662</v>
      </c>
      <c r="L59" s="1" t="s">
        <v>7</v>
      </c>
      <c r="M59" s="1">
        <v>379</v>
      </c>
      <c r="N59" s="1" t="s">
        <v>174</v>
      </c>
      <c r="O59" s="1" t="s">
        <v>385</v>
      </c>
      <c r="P59" s="1" t="s">
        <v>545</v>
      </c>
      <c r="Q59" s="1" t="s">
        <v>553</v>
      </c>
      <c r="R59" s="1">
        <v>90.47</v>
      </c>
      <c r="S59" s="1">
        <v>2890631</v>
      </c>
      <c r="T59" s="1">
        <v>1</v>
      </c>
      <c r="U59" s="1">
        <v>2890631</v>
      </c>
    </row>
    <row r="60" spans="1:26" x14ac:dyDescent="0.25">
      <c r="A60" s="1" t="s">
        <v>93</v>
      </c>
      <c r="B60" s="1" t="s">
        <v>758</v>
      </c>
      <c r="C60" s="1" t="s">
        <v>91</v>
      </c>
      <c r="D60" s="10">
        <v>0.4</v>
      </c>
      <c r="E60" s="1">
        <v>1</v>
      </c>
      <c r="F60" s="1" t="s">
        <v>18</v>
      </c>
      <c r="G60" s="1" t="s">
        <v>708</v>
      </c>
      <c r="H60" s="1" t="str">
        <f>VLOOKUP(A60,[1]epidata!$B:$K,6,FALSE)</f>
        <v>Animal</v>
      </c>
      <c r="I60" s="1">
        <v>2012</v>
      </c>
      <c r="J60" s="1" t="s">
        <v>585</v>
      </c>
      <c r="K60" s="1" t="s">
        <v>645</v>
      </c>
      <c r="L60" s="1" t="s">
        <v>10</v>
      </c>
      <c r="M60" s="1">
        <v>37</v>
      </c>
      <c r="N60" s="1" t="s">
        <v>15</v>
      </c>
      <c r="O60" s="1" t="s">
        <v>386</v>
      </c>
      <c r="P60" s="1" t="s">
        <v>545</v>
      </c>
      <c r="Q60" s="1" t="s">
        <v>696</v>
      </c>
      <c r="R60" s="1">
        <v>95.22</v>
      </c>
      <c r="S60" s="1">
        <v>2952583</v>
      </c>
      <c r="T60" s="1">
        <v>1</v>
      </c>
      <c r="U60" s="1">
        <v>2952583</v>
      </c>
    </row>
    <row r="61" spans="1:26" x14ac:dyDescent="0.25">
      <c r="A61" s="1" t="s">
        <v>28</v>
      </c>
      <c r="B61" s="1" t="s">
        <v>759</v>
      </c>
      <c r="C61" s="1">
        <v>-5</v>
      </c>
      <c r="D61" s="1">
        <v>0</v>
      </c>
      <c r="E61" s="1">
        <v>1</v>
      </c>
      <c r="F61" s="1" t="s">
        <v>18</v>
      </c>
      <c r="G61" s="1" t="s">
        <v>708</v>
      </c>
      <c r="H61" s="1" t="str">
        <f>VLOOKUP(A61,[1]epidata!$B:$K,6,FALSE)</f>
        <v>Animal</v>
      </c>
      <c r="I61" s="1">
        <v>2014</v>
      </c>
      <c r="J61" s="1" t="s">
        <v>585</v>
      </c>
      <c r="K61" s="1" t="s">
        <v>633</v>
      </c>
      <c r="L61" s="1" t="s">
        <v>7</v>
      </c>
      <c r="M61" s="1">
        <v>1</v>
      </c>
      <c r="N61" s="1" t="s">
        <v>13</v>
      </c>
      <c r="O61" s="1" t="s">
        <v>387</v>
      </c>
      <c r="P61" s="1" t="s">
        <v>545</v>
      </c>
      <c r="Q61" s="1" t="s">
        <v>696</v>
      </c>
      <c r="R61" s="1">
        <v>87.13</v>
      </c>
      <c r="S61" s="1">
        <v>2910376</v>
      </c>
      <c r="T61" s="1">
        <v>1</v>
      </c>
      <c r="U61" s="1">
        <v>2910376</v>
      </c>
      <c r="V61" s="8"/>
      <c r="W61" s="8"/>
      <c r="X61" s="8"/>
      <c r="Y61" s="9"/>
      <c r="Z61" s="8"/>
    </row>
    <row r="62" spans="1:26" x14ac:dyDescent="0.25">
      <c r="A62" s="1" t="s">
        <v>75</v>
      </c>
      <c r="B62" s="1" t="s">
        <v>760</v>
      </c>
      <c r="C62" s="1" t="s">
        <v>69</v>
      </c>
      <c r="D62" s="11">
        <v>0.13200000000000001</v>
      </c>
      <c r="E62" s="1">
        <v>1</v>
      </c>
      <c r="F62" s="1" t="s">
        <v>18</v>
      </c>
      <c r="G62" s="1" t="s">
        <v>708</v>
      </c>
      <c r="H62" s="1" t="str">
        <f>VLOOKUP(A62,[1]epidata!$B:$K,6,FALSE)</f>
        <v>Animal</v>
      </c>
      <c r="I62" s="1">
        <v>2012</v>
      </c>
      <c r="J62" s="1" t="s">
        <v>585</v>
      </c>
      <c r="K62" s="1" t="s">
        <v>645</v>
      </c>
      <c r="L62" s="1" t="s">
        <v>7</v>
      </c>
      <c r="M62" s="1">
        <v>386</v>
      </c>
      <c r="N62" s="1" t="s">
        <v>76</v>
      </c>
      <c r="O62" s="1" t="s">
        <v>388</v>
      </c>
      <c r="P62" s="1" t="s">
        <v>545</v>
      </c>
      <c r="Q62" s="1" t="s">
        <v>696</v>
      </c>
      <c r="R62" s="1">
        <v>90.73</v>
      </c>
      <c r="S62" s="1">
        <v>2923273</v>
      </c>
      <c r="T62" s="1">
        <v>2</v>
      </c>
      <c r="U62" s="1">
        <v>2923548</v>
      </c>
    </row>
    <row r="63" spans="1:26" x14ac:dyDescent="0.25">
      <c r="A63" s="1" t="s">
        <v>29</v>
      </c>
      <c r="B63" s="1" t="s">
        <v>761</v>
      </c>
      <c r="C63" s="1">
        <v>-5</v>
      </c>
      <c r="D63" s="1">
        <v>0</v>
      </c>
      <c r="E63" s="1">
        <v>1</v>
      </c>
      <c r="F63" s="1" t="s">
        <v>18</v>
      </c>
      <c r="G63" s="1" t="s">
        <v>708</v>
      </c>
      <c r="H63" s="1" t="str">
        <f>VLOOKUP(A63,[1]epidata!$B:$K,6,FALSE)</f>
        <v>Animal</v>
      </c>
      <c r="I63" s="1">
        <v>2010</v>
      </c>
      <c r="J63" s="1" t="s">
        <v>585</v>
      </c>
      <c r="K63" s="1" t="s">
        <v>638</v>
      </c>
      <c r="L63" s="1" t="s">
        <v>10</v>
      </c>
      <c r="M63" s="1">
        <v>412</v>
      </c>
      <c r="N63" s="1" t="s">
        <v>30</v>
      </c>
      <c r="O63" s="1" t="s">
        <v>389</v>
      </c>
      <c r="P63" s="1" t="s">
        <v>545</v>
      </c>
      <c r="Q63" s="1" t="s">
        <v>696</v>
      </c>
      <c r="R63" s="1">
        <v>94.19</v>
      </c>
      <c r="S63" s="1">
        <v>2868878</v>
      </c>
      <c r="T63" s="1">
        <v>2</v>
      </c>
      <c r="U63" s="1">
        <v>2869450</v>
      </c>
      <c r="V63" s="8"/>
      <c r="W63" s="8"/>
      <c r="X63" s="8"/>
      <c r="Y63" s="9"/>
      <c r="Z63" s="8"/>
    </row>
    <row r="64" spans="1:26" x14ac:dyDescent="0.25">
      <c r="A64" s="1" t="s">
        <v>77</v>
      </c>
      <c r="B64" s="1" t="s">
        <v>762</v>
      </c>
      <c r="C64" s="1" t="s">
        <v>69</v>
      </c>
      <c r="D64" s="11">
        <v>0.13200000000000001</v>
      </c>
      <c r="E64" s="1">
        <v>1</v>
      </c>
      <c r="F64" s="1" t="s">
        <v>18</v>
      </c>
      <c r="G64" s="1" t="s">
        <v>708</v>
      </c>
      <c r="H64" s="1" t="str">
        <f>VLOOKUP(A64,[1]epidata!$B:$K,6,FALSE)</f>
        <v>Animal</v>
      </c>
      <c r="I64" s="1">
        <v>2016</v>
      </c>
      <c r="J64" s="1" t="s">
        <v>585</v>
      </c>
      <c r="K64" s="1" t="s">
        <v>645</v>
      </c>
      <c r="L64" s="1" t="s">
        <v>7</v>
      </c>
      <c r="M64" s="1">
        <v>54</v>
      </c>
      <c r="N64" s="1" t="s">
        <v>78</v>
      </c>
      <c r="O64" s="1" t="s">
        <v>390</v>
      </c>
      <c r="P64" s="1" t="s">
        <v>545</v>
      </c>
      <c r="Q64" s="1" t="s">
        <v>696</v>
      </c>
      <c r="R64" s="1">
        <v>87.43</v>
      </c>
      <c r="S64" s="1">
        <v>2933334</v>
      </c>
      <c r="T64" s="1">
        <v>1</v>
      </c>
      <c r="U64" s="1">
        <v>2933334</v>
      </c>
    </row>
    <row r="65" spans="1:26" x14ac:dyDescent="0.25">
      <c r="A65" s="1" t="s">
        <v>84</v>
      </c>
      <c r="B65" s="1" t="s">
        <v>763</v>
      </c>
      <c r="C65" s="1" t="s">
        <v>85</v>
      </c>
      <c r="D65" s="11">
        <v>0.26800000000000002</v>
      </c>
      <c r="E65" s="1">
        <v>1</v>
      </c>
      <c r="F65" s="1" t="s">
        <v>22</v>
      </c>
      <c r="G65" s="1" t="s">
        <v>23</v>
      </c>
      <c r="H65" s="1" t="str">
        <f>VLOOKUP(A65,[1]epidata!$B:$K,6,FALSE)</f>
        <v>Dairy</v>
      </c>
      <c r="I65" s="1">
        <v>2010</v>
      </c>
      <c r="J65" s="1" t="s">
        <v>585</v>
      </c>
      <c r="K65" s="1" t="s">
        <v>650</v>
      </c>
      <c r="L65" s="1" t="s">
        <v>7</v>
      </c>
      <c r="M65" s="1">
        <v>217</v>
      </c>
      <c r="N65" s="1" t="s">
        <v>86</v>
      </c>
      <c r="O65" s="1" t="s">
        <v>391</v>
      </c>
      <c r="P65" s="1" t="s">
        <v>541</v>
      </c>
      <c r="Q65" s="1" t="s">
        <v>696</v>
      </c>
      <c r="R65" s="1">
        <v>91.16</v>
      </c>
      <c r="S65" s="1">
        <v>2948641</v>
      </c>
      <c r="T65" s="1">
        <v>1</v>
      </c>
      <c r="U65" s="1">
        <v>2948641</v>
      </c>
    </row>
    <row r="66" spans="1:26" x14ac:dyDescent="0.25">
      <c r="A66" s="1" t="s">
        <v>318</v>
      </c>
      <c r="B66" s="1" t="s">
        <v>764</v>
      </c>
      <c r="C66" s="1" t="s">
        <v>316</v>
      </c>
      <c r="D66" s="1">
        <v>7.6</v>
      </c>
      <c r="E66" s="1">
        <v>3</v>
      </c>
      <c r="F66" s="1" t="s">
        <v>22</v>
      </c>
      <c r="G66" s="1" t="s">
        <v>23</v>
      </c>
      <c r="H66" s="1" t="str">
        <f>VLOOKUP(A66,[1]epidata!$B:$K,6,FALSE)</f>
        <v>Dairy</v>
      </c>
      <c r="I66" s="1">
        <v>2011</v>
      </c>
      <c r="J66" s="1" t="s">
        <v>585</v>
      </c>
      <c r="K66" s="1" t="s">
        <v>650</v>
      </c>
      <c r="L66" s="1" t="s">
        <v>10</v>
      </c>
      <c r="M66" s="1">
        <v>21</v>
      </c>
      <c r="N66" s="1" t="s">
        <v>61</v>
      </c>
      <c r="O66" s="1" t="s">
        <v>392</v>
      </c>
      <c r="P66" s="1" t="s">
        <v>541</v>
      </c>
      <c r="Q66" s="1" t="s">
        <v>696</v>
      </c>
      <c r="R66" s="1">
        <v>96.44</v>
      </c>
      <c r="S66" s="1">
        <v>2905522</v>
      </c>
      <c r="T66" s="1">
        <v>2</v>
      </c>
      <c r="U66" s="1">
        <v>2905873</v>
      </c>
    </row>
    <row r="67" spans="1:26" x14ac:dyDescent="0.25">
      <c r="A67" s="1" t="s">
        <v>175</v>
      </c>
      <c r="B67" s="1" t="s">
        <v>765</v>
      </c>
      <c r="C67" s="1" t="s">
        <v>171</v>
      </c>
      <c r="D67" s="11">
        <v>1.7319999999999998</v>
      </c>
      <c r="E67" s="1">
        <v>1</v>
      </c>
      <c r="F67" s="1" t="s">
        <v>22</v>
      </c>
      <c r="G67" s="1" t="s">
        <v>23</v>
      </c>
      <c r="H67" s="1" t="str">
        <f>VLOOKUP(A67,[1]epidata!$B:$K,6,FALSE)</f>
        <v>Dairy</v>
      </c>
      <c r="I67" s="1">
        <v>2012</v>
      </c>
      <c r="J67" s="1" t="s">
        <v>585</v>
      </c>
      <c r="K67" s="1" t="s">
        <v>650</v>
      </c>
      <c r="L67" s="1" t="s">
        <v>7</v>
      </c>
      <c r="M67" s="1">
        <v>6</v>
      </c>
      <c r="N67" s="1" t="s">
        <v>34</v>
      </c>
      <c r="O67" s="1" t="s">
        <v>393</v>
      </c>
      <c r="P67" s="1" t="s">
        <v>541</v>
      </c>
      <c r="Q67" s="1" t="s">
        <v>696</v>
      </c>
      <c r="R67" s="1">
        <v>90.14</v>
      </c>
      <c r="S67" s="1">
        <v>2883994</v>
      </c>
      <c r="T67" s="1">
        <v>1</v>
      </c>
      <c r="U67" s="1">
        <v>2883994</v>
      </c>
    </row>
    <row r="68" spans="1:26" x14ac:dyDescent="0.25">
      <c r="A68" s="1" t="s">
        <v>159</v>
      </c>
      <c r="B68" s="1" t="s">
        <v>766</v>
      </c>
      <c r="C68" s="1" t="s">
        <v>158</v>
      </c>
      <c r="D68" s="11">
        <v>1.468</v>
      </c>
      <c r="E68" s="1">
        <v>1</v>
      </c>
      <c r="F68" s="1" t="s">
        <v>22</v>
      </c>
      <c r="G68" s="1" t="s">
        <v>23</v>
      </c>
      <c r="H68" s="1" t="str">
        <f>VLOOKUP(A68,[1]epidata!$B:$K,6,FALSE)</f>
        <v>Dairy</v>
      </c>
      <c r="I68" s="1">
        <v>2000</v>
      </c>
      <c r="J68" s="1" t="s">
        <v>585</v>
      </c>
      <c r="K68" s="1" t="s">
        <v>656</v>
      </c>
      <c r="L68" s="1" t="s">
        <v>7</v>
      </c>
      <c r="M68" s="1">
        <v>1</v>
      </c>
      <c r="N68" s="1" t="s">
        <v>13</v>
      </c>
      <c r="O68" s="1" t="s">
        <v>394</v>
      </c>
      <c r="P68" s="1" t="s">
        <v>542</v>
      </c>
      <c r="Q68" s="1" t="s">
        <v>696</v>
      </c>
      <c r="R68" s="1">
        <v>87.58</v>
      </c>
      <c r="S68" s="1">
        <v>2829762</v>
      </c>
      <c r="T68" s="1">
        <v>11</v>
      </c>
      <c r="U68" s="1">
        <v>2839117</v>
      </c>
    </row>
    <row r="69" spans="1:26" x14ac:dyDescent="0.25">
      <c r="A69" s="1" t="s">
        <v>160</v>
      </c>
      <c r="B69" s="1" t="s">
        <v>767</v>
      </c>
      <c r="C69" s="1" t="s">
        <v>158</v>
      </c>
      <c r="D69" s="11">
        <v>1.468</v>
      </c>
      <c r="E69" s="1">
        <v>1</v>
      </c>
      <c r="F69" s="1" t="s">
        <v>22</v>
      </c>
      <c r="G69" s="1" t="s">
        <v>46</v>
      </c>
      <c r="H69" s="1" t="str">
        <f>VLOOKUP(A69,[1]epidata!$B:$K,6,FALSE)</f>
        <v>Meat</v>
      </c>
      <c r="I69" s="1">
        <v>2000</v>
      </c>
      <c r="J69" s="1" t="s">
        <v>585</v>
      </c>
      <c r="K69" s="1" t="s">
        <v>657</v>
      </c>
      <c r="L69" s="1" t="s">
        <v>7</v>
      </c>
      <c r="M69" s="1">
        <v>1</v>
      </c>
      <c r="N69" s="1" t="s">
        <v>13</v>
      </c>
      <c r="O69" s="1" t="s">
        <v>395</v>
      </c>
      <c r="P69" s="1" t="s">
        <v>542</v>
      </c>
      <c r="Q69" s="1" t="s">
        <v>696</v>
      </c>
      <c r="R69" s="1">
        <v>89.5</v>
      </c>
      <c r="S69" s="1">
        <v>2948501</v>
      </c>
      <c r="T69" s="1">
        <v>13</v>
      </c>
      <c r="U69" s="1">
        <v>2955112</v>
      </c>
    </row>
    <row r="70" spans="1:26" x14ac:dyDescent="0.25">
      <c r="A70" s="1" t="s">
        <v>176</v>
      </c>
      <c r="B70" s="1" t="s">
        <v>768</v>
      </c>
      <c r="C70" s="1" t="s">
        <v>171</v>
      </c>
      <c r="D70" s="11">
        <v>1.7319999999999998</v>
      </c>
      <c r="E70" s="1">
        <v>1</v>
      </c>
      <c r="F70" s="1" t="s">
        <v>22</v>
      </c>
      <c r="G70" s="1" t="s">
        <v>23</v>
      </c>
      <c r="H70" s="1" t="str">
        <f>VLOOKUP(A70,[1]epidata!$B:$K,6,FALSE)</f>
        <v>Dairy</v>
      </c>
      <c r="I70" s="1">
        <v>2017</v>
      </c>
      <c r="J70" s="1" t="s">
        <v>585</v>
      </c>
      <c r="K70" s="1" t="s">
        <v>656</v>
      </c>
      <c r="L70" s="1" t="s">
        <v>10</v>
      </c>
      <c r="M70" s="1">
        <v>7</v>
      </c>
      <c r="N70" s="1" t="s">
        <v>56</v>
      </c>
      <c r="O70" s="1" t="s">
        <v>396</v>
      </c>
      <c r="P70" s="1" t="s">
        <v>685</v>
      </c>
      <c r="Q70" s="1" t="s">
        <v>696</v>
      </c>
      <c r="R70" s="1">
        <v>94.66</v>
      </c>
      <c r="S70" s="1">
        <v>2847942</v>
      </c>
      <c r="T70" s="1">
        <v>1</v>
      </c>
      <c r="U70" s="1">
        <v>2847942</v>
      </c>
    </row>
    <row r="71" spans="1:26" x14ac:dyDescent="0.25">
      <c r="A71" s="1" t="s">
        <v>227</v>
      </c>
      <c r="B71" s="1" t="s">
        <v>769</v>
      </c>
      <c r="C71" s="1" t="s">
        <v>226</v>
      </c>
      <c r="D71" s="1">
        <v>3.2</v>
      </c>
      <c r="E71" s="1">
        <v>2</v>
      </c>
      <c r="F71" s="1" t="s">
        <v>22</v>
      </c>
      <c r="G71" s="1" t="s">
        <v>23</v>
      </c>
      <c r="H71" s="1" t="str">
        <f>VLOOKUP(A71,[1]epidata!$B:$K,6,FALSE)</f>
        <v>Dairy</v>
      </c>
      <c r="I71" s="1">
        <v>2017</v>
      </c>
      <c r="J71" s="1" t="s">
        <v>585</v>
      </c>
      <c r="K71" s="1" t="s">
        <v>650</v>
      </c>
      <c r="L71" s="1" t="s">
        <v>10</v>
      </c>
      <c r="M71" s="1">
        <v>37</v>
      </c>
      <c r="N71" s="1" t="s">
        <v>15</v>
      </c>
      <c r="O71" s="1" t="s">
        <v>397</v>
      </c>
      <c r="P71" s="1" t="s">
        <v>685</v>
      </c>
      <c r="Q71" s="1" t="s">
        <v>696</v>
      </c>
      <c r="R71" s="1">
        <v>94.53</v>
      </c>
      <c r="S71" s="1">
        <v>2887186</v>
      </c>
      <c r="T71" s="1">
        <v>3</v>
      </c>
      <c r="U71" s="1">
        <v>2888017</v>
      </c>
    </row>
    <row r="72" spans="1:26" x14ac:dyDescent="0.25">
      <c r="A72" s="1" t="s">
        <v>297</v>
      </c>
      <c r="B72" s="1" t="s">
        <v>770</v>
      </c>
      <c r="C72" s="1" t="s">
        <v>298</v>
      </c>
      <c r="D72" s="1">
        <v>6.68</v>
      </c>
      <c r="E72" s="1">
        <v>3</v>
      </c>
      <c r="F72" s="1" t="s">
        <v>22</v>
      </c>
      <c r="G72" s="1" t="s">
        <v>23</v>
      </c>
      <c r="H72" s="1" t="str">
        <f>VLOOKUP(A72,[1]epidata!$B:$K,6,FALSE)</f>
        <v>Dairy</v>
      </c>
      <c r="I72" s="1">
        <v>2005</v>
      </c>
      <c r="J72" s="1" t="s">
        <v>585</v>
      </c>
      <c r="K72" s="1" t="s">
        <v>593</v>
      </c>
      <c r="L72" s="1" t="s">
        <v>7</v>
      </c>
      <c r="M72" s="1">
        <v>6</v>
      </c>
      <c r="N72" s="1" t="s">
        <v>34</v>
      </c>
      <c r="O72" s="1" t="s">
        <v>398</v>
      </c>
      <c r="P72" s="1" t="s">
        <v>690</v>
      </c>
      <c r="Q72" s="1" t="s">
        <v>696</v>
      </c>
      <c r="R72" s="1">
        <v>86.08</v>
      </c>
      <c r="S72" s="1">
        <v>2880169</v>
      </c>
      <c r="T72" s="1">
        <v>1</v>
      </c>
      <c r="U72" s="1">
        <v>2880169</v>
      </c>
    </row>
    <row r="73" spans="1:26" x14ac:dyDescent="0.25">
      <c r="A73" s="1" t="s">
        <v>308</v>
      </c>
      <c r="B73" s="1" t="s">
        <v>771</v>
      </c>
      <c r="C73" s="1" t="s">
        <v>309</v>
      </c>
      <c r="D73" s="1">
        <v>7.1999999999999993</v>
      </c>
      <c r="E73" s="1">
        <v>3</v>
      </c>
      <c r="F73" s="1" t="s">
        <v>22</v>
      </c>
      <c r="G73" s="1" t="s">
        <v>23</v>
      </c>
      <c r="H73" s="1" t="str">
        <f>VLOOKUP(A73,[1]epidata!$B:$K,6,FALSE)</f>
        <v>Dairy</v>
      </c>
      <c r="I73" s="1">
        <v>2007</v>
      </c>
      <c r="J73" s="1" t="s">
        <v>585</v>
      </c>
      <c r="K73" s="1" t="s">
        <v>593</v>
      </c>
      <c r="L73" s="1" t="s">
        <v>7</v>
      </c>
      <c r="M73" s="1">
        <v>6</v>
      </c>
      <c r="N73" s="1" t="s">
        <v>34</v>
      </c>
      <c r="O73" s="1" t="s">
        <v>399</v>
      </c>
      <c r="P73" s="1" t="s">
        <v>690</v>
      </c>
      <c r="Q73" s="1" t="s">
        <v>696</v>
      </c>
      <c r="R73" s="1">
        <v>85.88</v>
      </c>
      <c r="S73" s="1">
        <v>3170479</v>
      </c>
      <c r="T73" s="1">
        <v>1</v>
      </c>
      <c r="U73" s="1">
        <v>3170479</v>
      </c>
    </row>
    <row r="74" spans="1:26" x14ac:dyDescent="0.25">
      <c r="A74" s="1" t="s">
        <v>277</v>
      </c>
      <c r="B74" s="1" t="s">
        <v>772</v>
      </c>
      <c r="C74" s="1" t="s">
        <v>278</v>
      </c>
      <c r="D74" s="1">
        <v>5.08</v>
      </c>
      <c r="E74" s="1">
        <v>3</v>
      </c>
      <c r="F74" s="1" t="s">
        <v>22</v>
      </c>
      <c r="G74" s="1" t="s">
        <v>23</v>
      </c>
      <c r="H74" s="1" t="str">
        <f>VLOOKUP(A74,[1]epidata!$B:$K,6,FALSE)</f>
        <v>Dairy</v>
      </c>
      <c r="I74" s="1">
        <v>2007</v>
      </c>
      <c r="J74" s="1" t="s">
        <v>585</v>
      </c>
      <c r="K74" s="1" t="s">
        <v>593</v>
      </c>
      <c r="L74" s="1" t="s">
        <v>7</v>
      </c>
      <c r="M74" s="1">
        <v>6</v>
      </c>
      <c r="N74" s="1" t="s">
        <v>34</v>
      </c>
      <c r="O74" s="1" t="s">
        <v>400</v>
      </c>
      <c r="P74" s="1" t="s">
        <v>690</v>
      </c>
      <c r="Q74" s="1" t="s">
        <v>696</v>
      </c>
      <c r="R74" s="1">
        <v>86.28</v>
      </c>
      <c r="S74" s="1">
        <v>2874961</v>
      </c>
      <c r="T74" s="1">
        <v>1</v>
      </c>
      <c r="U74" s="1">
        <v>2874961</v>
      </c>
      <c r="V74" s="14"/>
      <c r="W74" s="14"/>
      <c r="X74" s="14"/>
      <c r="Y74" s="14"/>
      <c r="Z74" s="14"/>
    </row>
    <row r="75" spans="1:26" x14ac:dyDescent="0.25">
      <c r="A75" s="1" t="s">
        <v>293</v>
      </c>
      <c r="B75" s="1" t="s">
        <v>773</v>
      </c>
      <c r="C75" s="1" t="s">
        <v>294</v>
      </c>
      <c r="D75" s="1">
        <v>6.12</v>
      </c>
      <c r="E75" s="1">
        <v>3</v>
      </c>
      <c r="F75" s="1" t="s">
        <v>22</v>
      </c>
      <c r="G75" s="1" t="s">
        <v>23</v>
      </c>
      <c r="H75" s="1" t="str">
        <f>VLOOKUP(A75,[1]epidata!$B:$K,6,FALSE)</f>
        <v>Dairy</v>
      </c>
      <c r="I75" s="1">
        <v>2005</v>
      </c>
      <c r="J75" s="1" t="s">
        <v>585</v>
      </c>
      <c r="K75" s="1" t="s">
        <v>593</v>
      </c>
      <c r="L75" s="1" t="s">
        <v>7</v>
      </c>
      <c r="M75" s="1">
        <v>1</v>
      </c>
      <c r="N75" s="1" t="s">
        <v>13</v>
      </c>
      <c r="O75" s="1" t="s">
        <v>401</v>
      </c>
      <c r="P75" s="1" t="s">
        <v>685</v>
      </c>
      <c r="Q75" s="1" t="s">
        <v>696</v>
      </c>
      <c r="R75" s="1">
        <v>89</v>
      </c>
      <c r="S75" s="1">
        <v>2894460</v>
      </c>
      <c r="T75" s="1">
        <v>4</v>
      </c>
      <c r="U75" s="1">
        <v>2895223</v>
      </c>
    </row>
    <row r="76" spans="1:26" x14ac:dyDescent="0.25">
      <c r="A76" s="1" t="s">
        <v>334</v>
      </c>
      <c r="B76" s="1" t="s">
        <v>774</v>
      </c>
      <c r="C76" s="1" t="s">
        <v>335</v>
      </c>
      <c r="D76" s="1">
        <v>11.88</v>
      </c>
      <c r="E76" s="1">
        <v>3</v>
      </c>
      <c r="F76" s="1" t="s">
        <v>22</v>
      </c>
      <c r="G76" s="1" t="s">
        <v>23</v>
      </c>
      <c r="H76" s="1" t="str">
        <f>VLOOKUP(A76,[1]epidata!$B:$K,6,FALSE)</f>
        <v>Dairy</v>
      </c>
      <c r="I76" s="1">
        <v>2006</v>
      </c>
      <c r="J76" s="1" t="s">
        <v>585</v>
      </c>
      <c r="K76" s="1" t="s">
        <v>593</v>
      </c>
      <c r="L76" s="1" t="s">
        <v>7</v>
      </c>
      <c r="M76" s="1">
        <v>4</v>
      </c>
      <c r="N76" s="1" t="s">
        <v>8</v>
      </c>
      <c r="O76" s="1" t="s">
        <v>402</v>
      </c>
      <c r="P76" s="1" t="s">
        <v>685</v>
      </c>
      <c r="Q76" s="1" t="s">
        <v>696</v>
      </c>
      <c r="R76" s="1">
        <v>87.26</v>
      </c>
      <c r="S76" s="1">
        <v>2921231</v>
      </c>
      <c r="T76" s="1">
        <v>1</v>
      </c>
      <c r="U76" s="1">
        <v>2921231</v>
      </c>
    </row>
    <row r="77" spans="1:26" x14ac:dyDescent="0.25">
      <c r="A77" s="1" t="s">
        <v>319</v>
      </c>
      <c r="B77" s="1" t="s">
        <v>775</v>
      </c>
      <c r="C77" s="1" t="s">
        <v>316</v>
      </c>
      <c r="D77" s="1">
        <v>7.6</v>
      </c>
      <c r="E77" s="1">
        <v>3</v>
      </c>
      <c r="F77" s="1" t="s">
        <v>22</v>
      </c>
      <c r="G77" s="1" t="s">
        <v>23</v>
      </c>
      <c r="H77" s="1" t="str">
        <f>VLOOKUP(A77,[1]epidata!$B:$K,6,FALSE)</f>
        <v>Dairy</v>
      </c>
      <c r="I77" s="1">
        <v>2007</v>
      </c>
      <c r="J77" s="1" t="s">
        <v>585</v>
      </c>
      <c r="K77" s="1" t="s">
        <v>593</v>
      </c>
      <c r="L77" s="1" t="s">
        <v>7</v>
      </c>
      <c r="M77" s="1">
        <v>4</v>
      </c>
      <c r="N77" s="1" t="s">
        <v>8</v>
      </c>
      <c r="O77" s="1" t="s">
        <v>403</v>
      </c>
      <c r="P77" s="1" t="s">
        <v>690</v>
      </c>
      <c r="Q77" s="1" t="s">
        <v>696</v>
      </c>
      <c r="R77" s="1">
        <v>85.42</v>
      </c>
      <c r="S77" s="1">
        <v>2883553</v>
      </c>
      <c r="T77" s="1">
        <v>1</v>
      </c>
      <c r="U77" s="1">
        <v>2883553</v>
      </c>
    </row>
    <row r="78" spans="1:26" x14ac:dyDescent="0.25">
      <c r="A78" s="1" t="s">
        <v>181</v>
      </c>
      <c r="B78" s="1" t="s">
        <v>776</v>
      </c>
      <c r="C78" s="1" t="s">
        <v>182</v>
      </c>
      <c r="D78" s="1">
        <v>1.8800000000000001</v>
      </c>
      <c r="E78" s="1">
        <v>1</v>
      </c>
      <c r="F78" s="1" t="s">
        <v>22</v>
      </c>
      <c r="G78" s="1" t="s">
        <v>23</v>
      </c>
      <c r="H78" s="1" t="str">
        <f>VLOOKUP(A78,[1]epidata!$B:$K,6,FALSE)</f>
        <v>Dairy</v>
      </c>
      <c r="I78" s="1">
        <v>2009</v>
      </c>
      <c r="J78" s="1" t="s">
        <v>585</v>
      </c>
      <c r="K78" s="1" t="s">
        <v>593</v>
      </c>
      <c r="L78" s="1" t="s">
        <v>7</v>
      </c>
      <c r="M78" s="1">
        <v>4</v>
      </c>
      <c r="N78" s="1" t="s">
        <v>8</v>
      </c>
      <c r="O78" s="1" t="s">
        <v>404</v>
      </c>
      <c r="P78" s="1" t="s">
        <v>685</v>
      </c>
      <c r="Q78" s="1" t="s">
        <v>696</v>
      </c>
      <c r="R78" s="1">
        <v>89.45</v>
      </c>
      <c r="S78" s="1">
        <v>2917045</v>
      </c>
      <c r="T78" s="1">
        <v>10</v>
      </c>
      <c r="U78" s="1">
        <v>2920477</v>
      </c>
    </row>
    <row r="79" spans="1:26" x14ac:dyDescent="0.25">
      <c r="A79" s="1" t="s">
        <v>260</v>
      </c>
      <c r="B79" s="1" t="s">
        <v>777</v>
      </c>
      <c r="C79" s="1" t="s">
        <v>261</v>
      </c>
      <c r="D79" s="11">
        <v>4.1320000000000006</v>
      </c>
      <c r="E79" s="1">
        <v>2</v>
      </c>
      <c r="F79" s="1" t="s">
        <v>22</v>
      </c>
      <c r="G79" s="1" t="s">
        <v>23</v>
      </c>
      <c r="H79" s="1" t="str">
        <f>VLOOKUP(A79,[1]epidata!$B:$K,6,FALSE)</f>
        <v>Dairy</v>
      </c>
      <c r="I79" s="1">
        <v>2009</v>
      </c>
      <c r="J79" s="1" t="s">
        <v>585</v>
      </c>
      <c r="K79" s="1" t="s">
        <v>650</v>
      </c>
      <c r="L79" s="1" t="s">
        <v>10</v>
      </c>
      <c r="M79" s="1">
        <v>21</v>
      </c>
      <c r="N79" s="1" t="s">
        <v>61</v>
      </c>
      <c r="O79" s="1" t="s">
        <v>405</v>
      </c>
      <c r="P79" s="1" t="s">
        <v>542</v>
      </c>
      <c r="Q79" s="1" t="s">
        <v>696</v>
      </c>
      <c r="R79" s="1">
        <v>96.47</v>
      </c>
      <c r="S79" s="1">
        <v>2913241</v>
      </c>
      <c r="T79" s="1">
        <v>7</v>
      </c>
      <c r="U79" s="1">
        <v>2916269</v>
      </c>
    </row>
    <row r="80" spans="1:26" x14ac:dyDescent="0.25">
      <c r="A80" s="1" t="s">
        <v>103</v>
      </c>
      <c r="B80" s="1" t="s">
        <v>778</v>
      </c>
      <c r="C80" s="1" t="s">
        <v>99</v>
      </c>
      <c r="D80" s="11">
        <v>0.53200000000000003</v>
      </c>
      <c r="E80" s="1">
        <v>1</v>
      </c>
      <c r="F80" s="1" t="s">
        <v>22</v>
      </c>
      <c r="G80" s="1" t="s">
        <v>23</v>
      </c>
      <c r="H80" s="1" t="str">
        <f>VLOOKUP(A80,[1]epidata!$B:$K,6,FALSE)</f>
        <v>Dairy</v>
      </c>
      <c r="I80" s="1">
        <v>2009</v>
      </c>
      <c r="J80" s="1" t="s">
        <v>585</v>
      </c>
      <c r="K80" s="1" t="s">
        <v>593</v>
      </c>
      <c r="L80" s="1" t="s">
        <v>10</v>
      </c>
      <c r="M80" s="1">
        <v>21</v>
      </c>
      <c r="N80" s="1" t="s">
        <v>61</v>
      </c>
      <c r="O80" s="1" t="s">
        <v>406</v>
      </c>
      <c r="P80" s="1" t="s">
        <v>685</v>
      </c>
      <c r="Q80" s="1" t="s">
        <v>696</v>
      </c>
      <c r="R80" s="1">
        <v>95.64</v>
      </c>
      <c r="S80" s="1">
        <v>2855233</v>
      </c>
      <c r="T80" s="1">
        <v>1</v>
      </c>
      <c r="U80" s="1">
        <v>2855233</v>
      </c>
    </row>
    <row r="81" spans="1:26" x14ac:dyDescent="0.25">
      <c r="A81" s="1" t="s">
        <v>124</v>
      </c>
      <c r="B81" s="1" t="s">
        <v>779</v>
      </c>
      <c r="C81" s="1" t="s">
        <v>122</v>
      </c>
      <c r="D81" s="11">
        <v>0.93200000000000005</v>
      </c>
      <c r="E81" s="1">
        <v>1</v>
      </c>
      <c r="F81" s="1" t="s">
        <v>22</v>
      </c>
      <c r="G81" s="1" t="s">
        <v>23</v>
      </c>
      <c r="H81" s="1" t="str">
        <f>VLOOKUP(A81,[1]epidata!$B:$K,6,FALSE)</f>
        <v>Dairy</v>
      </c>
      <c r="I81" s="1">
        <v>2017</v>
      </c>
      <c r="J81" s="1" t="s">
        <v>585</v>
      </c>
      <c r="K81" s="1" t="s">
        <v>654</v>
      </c>
      <c r="L81" s="1" t="s">
        <v>10</v>
      </c>
      <c r="M81" s="1">
        <v>7</v>
      </c>
      <c r="N81" s="1" t="s">
        <v>56</v>
      </c>
      <c r="O81" s="1" t="s">
        <v>407</v>
      </c>
      <c r="P81" s="1" t="s">
        <v>685</v>
      </c>
      <c r="Q81" s="1" t="s">
        <v>696</v>
      </c>
      <c r="R81" s="1">
        <v>94.84</v>
      </c>
      <c r="S81" s="1">
        <v>2947239</v>
      </c>
      <c r="T81" s="1">
        <v>5</v>
      </c>
      <c r="U81" s="1">
        <v>3004741</v>
      </c>
    </row>
    <row r="82" spans="1:26" x14ac:dyDescent="0.25">
      <c r="A82" s="1" t="s">
        <v>223</v>
      </c>
      <c r="B82" s="1" t="s">
        <v>780</v>
      </c>
      <c r="C82" s="1" t="s">
        <v>224</v>
      </c>
      <c r="D82" s="11">
        <v>3.0680000000000001</v>
      </c>
      <c r="E82" s="1">
        <v>2</v>
      </c>
      <c r="F82" s="1" t="s">
        <v>22</v>
      </c>
      <c r="G82" s="1" t="s">
        <v>23</v>
      </c>
      <c r="H82" s="1" t="str">
        <f>VLOOKUP(A82,[1]epidata!$B:$K,6,FALSE)</f>
        <v>Dairy</v>
      </c>
      <c r="I82" s="1">
        <v>2017</v>
      </c>
      <c r="J82" s="1" t="s">
        <v>585</v>
      </c>
      <c r="K82" s="1" t="s">
        <v>593</v>
      </c>
      <c r="L82" s="1" t="s">
        <v>10</v>
      </c>
      <c r="M82" s="1">
        <v>7</v>
      </c>
      <c r="N82" s="1" t="s">
        <v>56</v>
      </c>
      <c r="O82" s="1" t="s">
        <v>408</v>
      </c>
      <c r="P82" s="1" t="s">
        <v>685</v>
      </c>
      <c r="Q82" s="1" t="s">
        <v>696</v>
      </c>
      <c r="R82" s="1">
        <v>95.42</v>
      </c>
      <c r="S82" s="1">
        <v>2876853</v>
      </c>
      <c r="T82" s="1">
        <v>2</v>
      </c>
      <c r="U82" s="1">
        <v>2877092</v>
      </c>
    </row>
    <row r="83" spans="1:26" x14ac:dyDescent="0.25">
      <c r="A83" s="1" t="s">
        <v>154</v>
      </c>
      <c r="B83" s="1" t="s">
        <v>781</v>
      </c>
      <c r="C83" s="1" t="s">
        <v>152</v>
      </c>
      <c r="D83" s="11">
        <v>1.3320000000000001</v>
      </c>
      <c r="E83" s="1">
        <v>1</v>
      </c>
      <c r="F83" s="1" t="s">
        <v>22</v>
      </c>
      <c r="G83" s="1" t="s">
        <v>23</v>
      </c>
      <c r="H83" s="1" t="str">
        <f>VLOOKUP(A83,[1]epidata!$B:$K,6,FALSE)</f>
        <v>Dairy</v>
      </c>
      <c r="I83" s="1">
        <v>2017</v>
      </c>
      <c r="J83" s="1" t="s">
        <v>585</v>
      </c>
      <c r="K83" s="1" t="s">
        <v>593</v>
      </c>
      <c r="L83" s="1" t="s">
        <v>7</v>
      </c>
      <c r="M83" s="1">
        <v>4</v>
      </c>
      <c r="N83" s="1" t="s">
        <v>8</v>
      </c>
      <c r="O83" s="1" t="s">
        <v>409</v>
      </c>
      <c r="P83" s="1" t="s">
        <v>685</v>
      </c>
      <c r="Q83" s="1" t="s">
        <v>696</v>
      </c>
      <c r="R83" s="1">
        <v>83.63</v>
      </c>
      <c r="S83" s="1">
        <v>2882888</v>
      </c>
      <c r="T83" s="1">
        <v>1</v>
      </c>
      <c r="U83" s="1">
        <v>2882888</v>
      </c>
    </row>
    <row r="84" spans="1:26" x14ac:dyDescent="0.25">
      <c r="A84" s="1" t="s">
        <v>125</v>
      </c>
      <c r="B84" s="1" t="s">
        <v>782</v>
      </c>
      <c r="C84" s="1" t="s">
        <v>122</v>
      </c>
      <c r="D84" s="11">
        <v>0.93200000000000005</v>
      </c>
      <c r="E84" s="1">
        <v>1</v>
      </c>
      <c r="F84" s="1" t="s">
        <v>22</v>
      </c>
      <c r="G84" s="1" t="s">
        <v>23</v>
      </c>
      <c r="H84" s="1" t="str">
        <f>VLOOKUP(A84,[1]epidata!$B:$K,6,FALSE)</f>
        <v>Dairy</v>
      </c>
      <c r="I84" s="1">
        <v>2017</v>
      </c>
      <c r="J84" s="1" t="s">
        <v>585</v>
      </c>
      <c r="K84" s="1" t="s">
        <v>593</v>
      </c>
      <c r="L84" s="1" t="s">
        <v>10</v>
      </c>
      <c r="M84" s="1">
        <v>7</v>
      </c>
      <c r="N84" s="1" t="s">
        <v>56</v>
      </c>
      <c r="O84" s="1" t="s">
        <v>410</v>
      </c>
      <c r="P84" s="1" t="s">
        <v>685</v>
      </c>
      <c r="Q84" s="1" t="s">
        <v>696</v>
      </c>
      <c r="R84" s="1">
        <v>95.41</v>
      </c>
      <c r="S84" s="1">
        <v>2873639</v>
      </c>
      <c r="T84" s="1">
        <v>8</v>
      </c>
      <c r="U84" s="1">
        <v>2875416</v>
      </c>
    </row>
    <row r="85" spans="1:26" x14ac:dyDescent="0.25">
      <c r="A85" s="1" t="s">
        <v>267</v>
      </c>
      <c r="B85" s="1" t="s">
        <v>783</v>
      </c>
      <c r="C85" s="1" t="s">
        <v>268</v>
      </c>
      <c r="D85" s="1">
        <v>4.5199999999999996</v>
      </c>
      <c r="E85" s="1">
        <v>2</v>
      </c>
      <c r="F85" s="1" t="s">
        <v>22</v>
      </c>
      <c r="G85" s="1" t="s">
        <v>23</v>
      </c>
      <c r="H85" s="1" t="str">
        <f>VLOOKUP(A85,[1]epidata!$B:$K,6,FALSE)</f>
        <v>Dairy</v>
      </c>
      <c r="I85" s="1">
        <v>2002</v>
      </c>
      <c r="J85" s="1" t="s">
        <v>585</v>
      </c>
      <c r="K85" s="1" t="s">
        <v>650</v>
      </c>
      <c r="L85" s="1" t="s">
        <v>7</v>
      </c>
      <c r="M85" s="1">
        <v>1</v>
      </c>
      <c r="N85" s="1" t="s">
        <v>13</v>
      </c>
      <c r="O85" s="1" t="s">
        <v>411</v>
      </c>
      <c r="P85" s="1" t="s">
        <v>690</v>
      </c>
      <c r="Q85" s="1" t="s">
        <v>696</v>
      </c>
      <c r="R85" s="1">
        <v>86.61</v>
      </c>
      <c r="S85" s="1">
        <v>2916196</v>
      </c>
      <c r="T85" s="1">
        <v>1</v>
      </c>
      <c r="U85" s="1">
        <v>2916196</v>
      </c>
    </row>
    <row r="86" spans="1:26" x14ac:dyDescent="0.25">
      <c r="A86" s="1" t="s">
        <v>183</v>
      </c>
      <c r="B86" s="1" t="s">
        <v>183</v>
      </c>
      <c r="C86" s="1" t="s">
        <v>184</v>
      </c>
      <c r="D86" s="11">
        <v>2</v>
      </c>
      <c r="E86" s="1">
        <v>1</v>
      </c>
      <c r="F86" s="1" t="s">
        <v>18</v>
      </c>
      <c r="G86" s="1" t="s">
        <v>708</v>
      </c>
      <c r="H86" s="1" t="str">
        <f>VLOOKUP(A86,[1]epidata!$B:$K,6,FALSE)</f>
        <v>Animal</v>
      </c>
      <c r="I86" s="1">
        <v>2006</v>
      </c>
      <c r="J86" s="1" t="s">
        <v>585</v>
      </c>
      <c r="K86" s="1" t="s">
        <v>592</v>
      </c>
      <c r="L86" s="1" t="s">
        <v>7</v>
      </c>
      <c r="M86" s="1">
        <v>5</v>
      </c>
      <c r="N86" s="1" t="s">
        <v>120</v>
      </c>
      <c r="O86" s="1" t="s">
        <v>412</v>
      </c>
      <c r="P86" s="1" t="s">
        <v>685</v>
      </c>
      <c r="Q86" s="1" t="s">
        <v>696</v>
      </c>
      <c r="R86" s="1">
        <v>87.1</v>
      </c>
      <c r="S86" s="1">
        <v>2968009</v>
      </c>
      <c r="T86" s="1">
        <v>9</v>
      </c>
      <c r="U86" s="1">
        <v>3025412</v>
      </c>
    </row>
    <row r="87" spans="1:26" x14ac:dyDescent="0.25">
      <c r="A87" s="1" t="s">
        <v>131</v>
      </c>
      <c r="B87" s="1" t="s">
        <v>131</v>
      </c>
      <c r="C87" s="1" t="s">
        <v>132</v>
      </c>
      <c r="D87" s="11">
        <v>1.0680000000000001</v>
      </c>
      <c r="E87" s="1">
        <v>1</v>
      </c>
      <c r="F87" s="1" t="s">
        <v>5</v>
      </c>
      <c r="G87" s="1" t="s">
        <v>6</v>
      </c>
      <c r="H87" s="1" t="str">
        <f>VLOOKUP(A87,[1]epidata!$B:$K,6,FALSE)</f>
        <v>Soil</v>
      </c>
      <c r="I87" s="1">
        <v>2009</v>
      </c>
      <c r="J87" s="1" t="s">
        <v>585</v>
      </c>
      <c r="K87" s="1" t="s">
        <v>591</v>
      </c>
      <c r="L87" s="1" t="s">
        <v>7</v>
      </c>
      <c r="M87" s="1">
        <v>77</v>
      </c>
      <c r="N87" s="1" t="s">
        <v>27</v>
      </c>
      <c r="O87" s="1" t="s">
        <v>413</v>
      </c>
      <c r="P87" s="1" t="s">
        <v>685</v>
      </c>
      <c r="Q87" s="1" t="s">
        <v>696</v>
      </c>
      <c r="R87" s="1">
        <v>86.01</v>
      </c>
      <c r="S87" s="1">
        <v>2909479</v>
      </c>
      <c r="T87" s="1">
        <v>4</v>
      </c>
      <c r="U87" s="1">
        <v>2910472</v>
      </c>
    </row>
    <row r="88" spans="1:26" x14ac:dyDescent="0.25">
      <c r="A88" s="1" t="s">
        <v>94</v>
      </c>
      <c r="B88" s="1" t="s">
        <v>94</v>
      </c>
      <c r="C88" s="1" t="s">
        <v>91</v>
      </c>
      <c r="D88" s="10">
        <v>0.4</v>
      </c>
      <c r="E88" s="1">
        <v>1</v>
      </c>
      <c r="F88" s="1" t="s">
        <v>5</v>
      </c>
      <c r="G88" s="1" t="s">
        <v>6</v>
      </c>
      <c r="H88" s="1" t="str">
        <f>VLOOKUP(A88,[1]epidata!$B:$K,6,FALSE)</f>
        <v>Soil</v>
      </c>
      <c r="I88" s="1">
        <v>2018</v>
      </c>
      <c r="J88" s="1" t="s">
        <v>585</v>
      </c>
      <c r="K88" s="1" t="s">
        <v>250</v>
      </c>
      <c r="L88" s="1" t="s">
        <v>10</v>
      </c>
      <c r="M88" s="1">
        <v>6</v>
      </c>
      <c r="N88" s="1" t="s">
        <v>53</v>
      </c>
      <c r="O88" s="1" t="s">
        <v>527</v>
      </c>
      <c r="P88" s="1" t="s">
        <v>685</v>
      </c>
      <c r="Q88" s="1" t="s">
        <v>688</v>
      </c>
      <c r="R88" s="1">
        <v>88.58</v>
      </c>
      <c r="S88" s="1">
        <v>2972176</v>
      </c>
      <c r="T88" s="1">
        <v>2</v>
      </c>
      <c r="U88" s="1">
        <v>2972406</v>
      </c>
    </row>
    <row r="89" spans="1:26" x14ac:dyDescent="0.25">
      <c r="A89" s="1" t="s">
        <v>332</v>
      </c>
      <c r="B89" s="1" t="s">
        <v>784</v>
      </c>
      <c r="C89" s="1" t="s">
        <v>333</v>
      </c>
      <c r="D89" s="11">
        <v>10.132</v>
      </c>
      <c r="E89" s="1">
        <v>3</v>
      </c>
      <c r="F89" s="1" t="s">
        <v>5</v>
      </c>
      <c r="G89" s="1" t="s">
        <v>6</v>
      </c>
      <c r="H89" s="1" t="str">
        <f>VLOOKUP(A89,[1]epidata!$B:$K,6,FALSE)</f>
        <v>Soil</v>
      </c>
      <c r="I89" s="1">
        <v>2018</v>
      </c>
      <c r="J89" s="1" t="s">
        <v>585</v>
      </c>
      <c r="K89" s="1" t="s">
        <v>250</v>
      </c>
      <c r="L89" s="1" t="s">
        <v>10</v>
      </c>
      <c r="M89" s="1">
        <v>26</v>
      </c>
      <c r="N89" s="1" t="s">
        <v>32</v>
      </c>
      <c r="O89" s="1" t="s">
        <v>528</v>
      </c>
      <c r="P89" s="1" t="s">
        <v>685</v>
      </c>
      <c r="Q89" s="1" t="s">
        <v>688</v>
      </c>
      <c r="R89" s="1">
        <v>95.29</v>
      </c>
      <c r="S89" s="1">
        <v>2862329</v>
      </c>
      <c r="T89" s="1">
        <v>2</v>
      </c>
      <c r="U89" s="1">
        <v>2862801</v>
      </c>
    </row>
    <row r="90" spans="1:26" x14ac:dyDescent="0.25">
      <c r="A90" s="1" t="s">
        <v>31</v>
      </c>
      <c r="B90" s="1" t="s">
        <v>31</v>
      </c>
      <c r="C90" s="1">
        <v>-5</v>
      </c>
      <c r="D90" s="1">
        <v>0</v>
      </c>
      <c r="E90" s="1">
        <v>1</v>
      </c>
      <c r="F90" s="1" t="s">
        <v>5</v>
      </c>
      <c r="G90" s="1" t="s">
        <v>6</v>
      </c>
      <c r="H90" s="1" t="str">
        <f>VLOOKUP(A90,[1]epidata!$B:$K,6,FALSE)</f>
        <v>Soil</v>
      </c>
      <c r="I90" s="1">
        <v>2011</v>
      </c>
      <c r="J90" s="1" t="s">
        <v>585</v>
      </c>
      <c r="K90" s="1" t="s">
        <v>250</v>
      </c>
      <c r="L90" s="1" t="s">
        <v>10</v>
      </c>
      <c r="M90" s="1">
        <v>26</v>
      </c>
      <c r="N90" s="1" t="s">
        <v>66</v>
      </c>
      <c r="O90" s="1" t="s">
        <v>414</v>
      </c>
      <c r="P90" s="1" t="s">
        <v>685</v>
      </c>
      <c r="Q90" s="1" t="s">
        <v>688</v>
      </c>
      <c r="R90" s="1">
        <v>95.14</v>
      </c>
      <c r="S90" s="1">
        <v>2862500</v>
      </c>
      <c r="T90" s="1">
        <v>8</v>
      </c>
      <c r="U90" s="1">
        <v>2864855</v>
      </c>
      <c r="V90" s="8"/>
      <c r="W90" s="8"/>
      <c r="X90" s="8"/>
      <c r="Y90" s="9"/>
      <c r="Z90" s="8"/>
    </row>
    <row r="91" spans="1:26" x14ac:dyDescent="0.25">
      <c r="A91" s="1" t="s">
        <v>33</v>
      </c>
      <c r="B91" s="1" t="s">
        <v>785</v>
      </c>
      <c r="C91" s="1">
        <v>-5</v>
      </c>
      <c r="D91" s="1">
        <v>0</v>
      </c>
      <c r="E91" s="1">
        <v>1</v>
      </c>
      <c r="F91" s="1" t="s">
        <v>5</v>
      </c>
      <c r="G91" s="1" t="s">
        <v>6</v>
      </c>
      <c r="H91" s="1" t="str">
        <f>VLOOKUP(A91,[1]epidata!$B:$K,6,FALSE)</f>
        <v>Soil</v>
      </c>
      <c r="I91" s="1">
        <v>2013</v>
      </c>
      <c r="J91" s="1" t="s">
        <v>585</v>
      </c>
      <c r="K91" s="1" t="s">
        <v>590</v>
      </c>
      <c r="L91" s="1" t="s">
        <v>7</v>
      </c>
      <c r="M91" s="1">
        <v>6</v>
      </c>
      <c r="N91" s="1" t="s">
        <v>34</v>
      </c>
      <c r="O91" s="1" t="s">
        <v>415</v>
      </c>
      <c r="P91" s="1" t="s">
        <v>685</v>
      </c>
      <c r="Q91" s="1" t="s">
        <v>688</v>
      </c>
      <c r="R91" s="1">
        <v>88.91</v>
      </c>
      <c r="S91" s="1">
        <v>2884072</v>
      </c>
      <c r="T91" s="1">
        <v>1</v>
      </c>
      <c r="U91" s="1">
        <v>2884072</v>
      </c>
      <c r="V91" s="8"/>
      <c r="W91" s="8"/>
      <c r="X91" s="8"/>
      <c r="Y91" s="9"/>
      <c r="Z91" s="8"/>
    </row>
    <row r="92" spans="1:26" x14ac:dyDescent="0.25">
      <c r="A92" s="1" t="s">
        <v>188</v>
      </c>
      <c r="B92" s="1" t="s">
        <v>188</v>
      </c>
      <c r="C92" s="1" t="s">
        <v>189</v>
      </c>
      <c r="D92" s="11">
        <v>2.1319999999999997</v>
      </c>
      <c r="E92" s="1">
        <v>2</v>
      </c>
      <c r="F92" s="1" t="s">
        <v>5</v>
      </c>
      <c r="G92" s="1" t="s">
        <v>6</v>
      </c>
      <c r="H92" s="1" t="str">
        <f>VLOOKUP(A92,[1]epidata!$B:$K,6,FALSE)</f>
        <v>Soil</v>
      </c>
      <c r="I92" s="1">
        <v>2006</v>
      </c>
      <c r="J92" s="1" t="s">
        <v>585</v>
      </c>
      <c r="K92" s="1" t="s">
        <v>587</v>
      </c>
      <c r="L92" s="1" t="s">
        <v>10</v>
      </c>
      <c r="M92" s="1">
        <v>21</v>
      </c>
      <c r="N92" s="1" t="s">
        <v>61</v>
      </c>
      <c r="O92" s="1" t="s">
        <v>416</v>
      </c>
      <c r="P92" s="1" t="s">
        <v>685</v>
      </c>
      <c r="Q92" s="1" t="s">
        <v>688</v>
      </c>
      <c r="R92" s="1">
        <v>96.05</v>
      </c>
      <c r="S92" s="1">
        <v>2865152</v>
      </c>
      <c r="T92" s="1">
        <v>6</v>
      </c>
      <c r="U92" s="1">
        <v>2867678</v>
      </c>
    </row>
    <row r="93" spans="1:26" x14ac:dyDescent="0.25">
      <c r="A93" s="1" t="s">
        <v>115</v>
      </c>
      <c r="B93" s="1" t="s">
        <v>786</v>
      </c>
      <c r="C93" s="1" t="s">
        <v>111</v>
      </c>
      <c r="D93" s="10">
        <v>0.8</v>
      </c>
      <c r="E93" s="1">
        <v>1</v>
      </c>
      <c r="F93" s="1" t="s">
        <v>5</v>
      </c>
      <c r="G93" s="1" t="s">
        <v>6</v>
      </c>
      <c r="H93" s="1" t="str">
        <f>VLOOKUP(A93,[1]epidata!$B:$K,6,FALSE)</f>
        <v>Soil</v>
      </c>
      <c r="I93" s="1">
        <v>2006</v>
      </c>
      <c r="J93" s="1" t="s">
        <v>585</v>
      </c>
      <c r="K93" s="1" t="s">
        <v>589</v>
      </c>
      <c r="L93" s="1" t="s">
        <v>7</v>
      </c>
      <c r="M93" s="1">
        <v>4</v>
      </c>
      <c r="N93" s="1" t="s">
        <v>8</v>
      </c>
      <c r="O93" s="1" t="s">
        <v>417</v>
      </c>
      <c r="P93" s="1" t="s">
        <v>685</v>
      </c>
      <c r="Q93" s="1" t="s">
        <v>696</v>
      </c>
      <c r="R93" s="1">
        <v>83.42</v>
      </c>
      <c r="S93" s="1">
        <v>2883068</v>
      </c>
      <c r="T93" s="1">
        <v>1</v>
      </c>
      <c r="U93" s="1">
        <v>2883068</v>
      </c>
    </row>
    <row r="94" spans="1:26" x14ac:dyDescent="0.25">
      <c r="A94" s="4" t="s">
        <v>715</v>
      </c>
      <c r="B94" s="4" t="s">
        <v>715</v>
      </c>
      <c r="C94" s="15" t="s">
        <v>280</v>
      </c>
      <c r="D94" s="16">
        <v>5.2</v>
      </c>
      <c r="E94" s="17">
        <v>3</v>
      </c>
      <c r="F94" s="17" t="s">
        <v>5</v>
      </c>
      <c r="G94" s="17" t="s">
        <v>6</v>
      </c>
      <c r="H94" s="4" t="s">
        <v>716</v>
      </c>
      <c r="I94" s="4">
        <v>2018</v>
      </c>
      <c r="J94" s="4" t="s">
        <v>585</v>
      </c>
      <c r="K94" s="4" t="s">
        <v>717</v>
      </c>
      <c r="L94" s="18" t="s">
        <v>718</v>
      </c>
      <c r="M94" s="4">
        <v>1482</v>
      </c>
      <c r="N94" s="4" t="s">
        <v>720</v>
      </c>
      <c r="O94" s="4" t="s">
        <v>719</v>
      </c>
      <c r="P94" s="4" t="s">
        <v>704</v>
      </c>
      <c r="Q94" s="17" t="s">
        <v>688</v>
      </c>
      <c r="R94" s="17">
        <v>43.36</v>
      </c>
      <c r="S94" s="17">
        <v>2853539</v>
      </c>
      <c r="T94" s="17">
        <v>5</v>
      </c>
      <c r="U94" s="17">
        <v>2906274</v>
      </c>
    </row>
    <row r="95" spans="1:26" x14ac:dyDescent="0.25">
      <c r="A95" s="1" t="s">
        <v>303</v>
      </c>
      <c r="B95" s="1" t="s">
        <v>787</v>
      </c>
      <c r="C95" s="1" t="s">
        <v>304</v>
      </c>
      <c r="D95" s="1">
        <v>6.92</v>
      </c>
      <c r="E95" s="1">
        <v>3</v>
      </c>
      <c r="F95" s="1" t="s">
        <v>22</v>
      </c>
      <c r="G95" s="1" t="s">
        <v>36</v>
      </c>
      <c r="H95" s="1" t="str">
        <f>VLOOKUP(A95,[1]epidata!$B:$K,6,FALSE)</f>
        <v>Fish</v>
      </c>
      <c r="I95" s="1">
        <v>2011</v>
      </c>
      <c r="J95" s="1" t="s">
        <v>585</v>
      </c>
      <c r="K95" s="1" t="s">
        <v>683</v>
      </c>
      <c r="L95" s="1" t="s">
        <v>10</v>
      </c>
      <c r="M95" s="1">
        <v>9</v>
      </c>
      <c r="N95" s="1" t="s">
        <v>53</v>
      </c>
      <c r="O95" s="1" t="s">
        <v>418</v>
      </c>
      <c r="P95" s="1" t="s">
        <v>541</v>
      </c>
      <c r="Q95" s="1" t="s">
        <v>696</v>
      </c>
      <c r="R95" s="1">
        <v>97.89</v>
      </c>
      <c r="S95" s="1">
        <v>2928589</v>
      </c>
      <c r="T95" s="1">
        <v>3</v>
      </c>
      <c r="U95" s="1">
        <v>2930698</v>
      </c>
    </row>
    <row r="96" spans="1:26" x14ac:dyDescent="0.25">
      <c r="A96" s="1" t="s">
        <v>210</v>
      </c>
      <c r="B96" s="1" t="s">
        <v>788</v>
      </c>
      <c r="C96" s="1" t="s">
        <v>211</v>
      </c>
      <c r="D96" s="1">
        <v>2.68</v>
      </c>
      <c r="E96" s="1">
        <v>2</v>
      </c>
      <c r="F96" s="1" t="s">
        <v>22</v>
      </c>
      <c r="G96" s="1" t="s">
        <v>36</v>
      </c>
      <c r="H96" s="1" t="str">
        <f>VLOOKUP(A96,[1]epidata!$B:$K,6,FALSE)</f>
        <v>Fish</v>
      </c>
      <c r="I96" s="1">
        <v>2011</v>
      </c>
      <c r="J96" s="1" t="s">
        <v>585</v>
      </c>
      <c r="K96" s="1" t="s">
        <v>670</v>
      </c>
      <c r="L96" s="1" t="s">
        <v>10</v>
      </c>
      <c r="M96" s="1">
        <v>8</v>
      </c>
      <c r="N96" s="1" t="s">
        <v>44</v>
      </c>
      <c r="O96" s="1" t="s">
        <v>419</v>
      </c>
      <c r="P96" s="1" t="s">
        <v>541</v>
      </c>
      <c r="Q96" s="1" t="s">
        <v>696</v>
      </c>
      <c r="R96" s="1">
        <v>94.11</v>
      </c>
      <c r="S96" s="1">
        <v>2957244</v>
      </c>
      <c r="T96" s="1">
        <v>4</v>
      </c>
      <c r="U96" s="1">
        <v>3044019</v>
      </c>
    </row>
    <row r="97" spans="1:26" x14ac:dyDescent="0.25">
      <c r="A97" s="1" t="s">
        <v>279</v>
      </c>
      <c r="B97" s="1" t="s">
        <v>789</v>
      </c>
      <c r="C97" s="1" t="s">
        <v>278</v>
      </c>
      <c r="D97" s="1">
        <v>5.08</v>
      </c>
      <c r="E97" s="1">
        <v>3</v>
      </c>
      <c r="F97" s="1" t="s">
        <v>22</v>
      </c>
      <c r="G97" s="1" t="s">
        <v>36</v>
      </c>
      <c r="H97" s="1" t="str">
        <f>VLOOKUP(A97,[1]epidata!$B:$K,6,FALSE)</f>
        <v>Fish</v>
      </c>
      <c r="I97" s="1">
        <v>2011</v>
      </c>
      <c r="J97" s="1" t="s">
        <v>585</v>
      </c>
      <c r="K97" s="1" t="s">
        <v>684</v>
      </c>
      <c r="L97" s="1" t="s">
        <v>10</v>
      </c>
      <c r="M97" s="1">
        <v>8</v>
      </c>
      <c r="N97" s="1" t="s">
        <v>44</v>
      </c>
      <c r="O97" s="1" t="s">
        <v>420</v>
      </c>
      <c r="P97" s="1" t="s">
        <v>541</v>
      </c>
      <c r="Q97" s="1" t="s">
        <v>696</v>
      </c>
      <c r="R97" s="1">
        <v>95.05</v>
      </c>
      <c r="S97" s="1">
        <v>2923764</v>
      </c>
      <c r="T97" s="1">
        <v>4</v>
      </c>
      <c r="U97" s="1">
        <v>3010582</v>
      </c>
    </row>
    <row r="98" spans="1:26" x14ac:dyDescent="0.25">
      <c r="A98" s="1" t="s">
        <v>35</v>
      </c>
      <c r="B98" s="1" t="s">
        <v>790</v>
      </c>
      <c r="C98" s="1">
        <v>-5</v>
      </c>
      <c r="D98" s="1">
        <v>0</v>
      </c>
      <c r="E98" s="1">
        <v>1</v>
      </c>
      <c r="F98" s="1" t="s">
        <v>22</v>
      </c>
      <c r="G98" s="1" t="s">
        <v>36</v>
      </c>
      <c r="H98" s="1" t="str">
        <f>VLOOKUP(A98,[1]epidata!$B:$K,6,FALSE)</f>
        <v>Fish</v>
      </c>
      <c r="I98" s="1">
        <v>1998</v>
      </c>
      <c r="J98" s="1" t="s">
        <v>585</v>
      </c>
      <c r="K98" s="1" t="s">
        <v>642</v>
      </c>
      <c r="L98" s="1" t="s">
        <v>7</v>
      </c>
      <c r="M98" s="1">
        <v>6</v>
      </c>
      <c r="N98" s="1" t="s">
        <v>34</v>
      </c>
      <c r="O98" s="1" t="s">
        <v>421</v>
      </c>
      <c r="P98" s="1" t="s">
        <v>685</v>
      </c>
      <c r="Q98" s="1" t="s">
        <v>696</v>
      </c>
      <c r="R98" s="1">
        <v>90.49</v>
      </c>
      <c r="S98" s="1">
        <v>2957623</v>
      </c>
      <c r="T98" s="1">
        <v>10</v>
      </c>
      <c r="U98" s="1">
        <v>2959906</v>
      </c>
      <c r="V98" s="8"/>
      <c r="W98" s="8"/>
      <c r="X98" s="8"/>
      <c r="Y98" s="9"/>
      <c r="Z98" s="8"/>
    </row>
    <row r="99" spans="1:26" x14ac:dyDescent="0.25">
      <c r="A99" s="1" t="s">
        <v>229</v>
      </c>
      <c r="B99" s="1" t="s">
        <v>791</v>
      </c>
      <c r="C99" s="1" t="s">
        <v>230</v>
      </c>
      <c r="D99" s="1">
        <v>3.32</v>
      </c>
      <c r="E99" s="1">
        <v>2</v>
      </c>
      <c r="F99" s="1" t="s">
        <v>22</v>
      </c>
      <c r="G99" s="1" t="s">
        <v>36</v>
      </c>
      <c r="H99" s="1" t="str">
        <f>VLOOKUP(A99,[1]epidata!$B:$K,6,FALSE)</f>
        <v>Fish</v>
      </c>
      <c r="I99" s="1">
        <v>2005</v>
      </c>
      <c r="J99" s="1" t="s">
        <v>585</v>
      </c>
      <c r="K99" s="1" t="s">
        <v>588</v>
      </c>
      <c r="L99" s="1" t="s">
        <v>7</v>
      </c>
      <c r="M99" s="1">
        <v>6</v>
      </c>
      <c r="N99" s="1" t="s">
        <v>34</v>
      </c>
      <c r="O99" s="1" t="s">
        <v>422</v>
      </c>
      <c r="P99" s="1" t="s">
        <v>690</v>
      </c>
      <c r="Q99" s="1" t="s">
        <v>696</v>
      </c>
      <c r="R99" s="1">
        <v>85.6</v>
      </c>
      <c r="S99" s="1">
        <v>3138210</v>
      </c>
      <c r="T99" s="1">
        <v>1</v>
      </c>
      <c r="U99" s="1">
        <v>3138210</v>
      </c>
    </row>
    <row r="100" spans="1:26" x14ac:dyDescent="0.25">
      <c r="A100" s="1" t="s">
        <v>299</v>
      </c>
      <c r="B100" s="1" t="s">
        <v>792</v>
      </c>
      <c r="C100" s="1" t="s">
        <v>298</v>
      </c>
      <c r="D100" s="1">
        <v>6.68</v>
      </c>
      <c r="E100" s="1">
        <v>3</v>
      </c>
      <c r="F100" s="1" t="s">
        <v>22</v>
      </c>
      <c r="G100" s="1" t="s">
        <v>36</v>
      </c>
      <c r="H100" s="1" t="str">
        <f>VLOOKUP(A100,[1]epidata!$B:$K,6,FALSE)</f>
        <v>Fish</v>
      </c>
      <c r="I100" s="1">
        <v>2005</v>
      </c>
      <c r="J100" s="1" t="s">
        <v>585</v>
      </c>
      <c r="K100" s="1" t="s">
        <v>588</v>
      </c>
      <c r="L100" s="1" t="s">
        <v>7</v>
      </c>
      <c r="M100" s="1">
        <v>6</v>
      </c>
      <c r="N100" s="1" t="s">
        <v>34</v>
      </c>
      <c r="O100" s="1" t="s">
        <v>423</v>
      </c>
      <c r="P100" s="1" t="s">
        <v>690</v>
      </c>
      <c r="Q100" s="1" t="s">
        <v>696</v>
      </c>
      <c r="R100" s="1">
        <v>85.81</v>
      </c>
      <c r="S100" s="1">
        <v>2920488</v>
      </c>
      <c r="T100" s="1">
        <v>1</v>
      </c>
      <c r="U100" s="1">
        <v>2920488</v>
      </c>
    </row>
    <row r="101" spans="1:26" x14ac:dyDescent="0.25">
      <c r="A101" s="1" t="s">
        <v>281</v>
      </c>
      <c r="B101" s="1" t="s">
        <v>793</v>
      </c>
      <c r="C101" s="1" t="s">
        <v>280</v>
      </c>
      <c r="D101" s="1">
        <v>5.2</v>
      </c>
      <c r="E101" s="1">
        <v>3</v>
      </c>
      <c r="F101" s="1" t="s">
        <v>22</v>
      </c>
      <c r="G101" s="1" t="s">
        <v>36</v>
      </c>
      <c r="H101" s="1" t="str">
        <f>VLOOKUP(A101,[1]epidata!$B:$K,6,FALSE)</f>
        <v>Fish</v>
      </c>
      <c r="I101" s="1">
        <v>2005</v>
      </c>
      <c r="J101" s="1" t="s">
        <v>585</v>
      </c>
      <c r="K101" s="1" t="s">
        <v>588</v>
      </c>
      <c r="L101" s="1" t="s">
        <v>7</v>
      </c>
      <c r="M101" s="1">
        <v>2</v>
      </c>
      <c r="N101" s="1" t="s">
        <v>38</v>
      </c>
      <c r="O101" s="1" t="s">
        <v>424</v>
      </c>
      <c r="P101" s="1" t="s">
        <v>690</v>
      </c>
      <c r="Q101" s="1" t="s">
        <v>696</v>
      </c>
      <c r="R101" s="1">
        <v>85.51</v>
      </c>
      <c r="S101" s="1">
        <v>3152067</v>
      </c>
      <c r="T101" s="1">
        <v>1</v>
      </c>
      <c r="U101" s="1">
        <v>3152067</v>
      </c>
    </row>
    <row r="102" spans="1:26" x14ac:dyDescent="0.25">
      <c r="A102" s="1" t="s">
        <v>300</v>
      </c>
      <c r="B102" s="1" t="s">
        <v>794</v>
      </c>
      <c r="C102" s="1" t="s">
        <v>298</v>
      </c>
      <c r="D102" s="1">
        <v>6.68</v>
      </c>
      <c r="E102" s="1">
        <v>3</v>
      </c>
      <c r="F102" s="1" t="s">
        <v>22</v>
      </c>
      <c r="G102" s="1" t="s">
        <v>36</v>
      </c>
      <c r="H102" s="1" t="str">
        <f>VLOOKUP(A102,[1]epidata!$B:$K,6,FALSE)</f>
        <v>Fish</v>
      </c>
      <c r="I102" s="1">
        <v>2002</v>
      </c>
      <c r="J102" s="1" t="s">
        <v>585</v>
      </c>
      <c r="K102" s="1" t="s">
        <v>588</v>
      </c>
      <c r="L102" s="1" t="s">
        <v>7</v>
      </c>
      <c r="M102" s="1">
        <v>2</v>
      </c>
      <c r="N102" s="1" t="s">
        <v>38</v>
      </c>
      <c r="O102" s="1" t="s">
        <v>425</v>
      </c>
      <c r="P102" s="1" t="s">
        <v>685</v>
      </c>
      <c r="Q102" s="1" t="s">
        <v>696</v>
      </c>
      <c r="R102" s="1">
        <v>89.43</v>
      </c>
      <c r="S102" s="1">
        <v>2962611</v>
      </c>
      <c r="T102" s="1">
        <v>10</v>
      </c>
      <c r="U102" s="1">
        <v>2965106</v>
      </c>
    </row>
    <row r="103" spans="1:26" x14ac:dyDescent="0.25">
      <c r="A103" s="1" t="s">
        <v>245</v>
      </c>
      <c r="B103" s="1" t="s">
        <v>795</v>
      </c>
      <c r="C103" s="1" t="s">
        <v>246</v>
      </c>
      <c r="D103" s="1">
        <v>3.7199999999999998</v>
      </c>
      <c r="E103" s="1">
        <v>2</v>
      </c>
      <c r="F103" s="1" t="s">
        <v>22</v>
      </c>
      <c r="G103" s="1" t="s">
        <v>36</v>
      </c>
      <c r="H103" s="1" t="str">
        <f>VLOOKUP(A103,[1]epidata!$B:$K,6,FALSE)</f>
        <v>Fish</v>
      </c>
      <c r="I103" s="1">
        <v>2003</v>
      </c>
      <c r="J103" s="1" t="s">
        <v>585</v>
      </c>
      <c r="K103" s="1" t="s">
        <v>588</v>
      </c>
      <c r="L103" s="1" t="s">
        <v>10</v>
      </c>
      <c r="M103" s="1">
        <v>9</v>
      </c>
      <c r="N103" s="1" t="s">
        <v>53</v>
      </c>
      <c r="O103" s="1" t="s">
        <v>426</v>
      </c>
      <c r="P103" s="1" t="s">
        <v>685</v>
      </c>
      <c r="Q103" s="1" t="s">
        <v>696</v>
      </c>
      <c r="R103" s="1">
        <v>96.97</v>
      </c>
      <c r="S103" s="1">
        <v>2894176</v>
      </c>
      <c r="T103" s="1">
        <v>15</v>
      </c>
      <c r="U103" s="1">
        <v>2902798</v>
      </c>
    </row>
    <row r="104" spans="1:26" x14ac:dyDescent="0.25">
      <c r="A104" s="1" t="s">
        <v>243</v>
      </c>
      <c r="B104" s="1" t="s">
        <v>796</v>
      </c>
      <c r="C104" s="1" t="s">
        <v>244</v>
      </c>
      <c r="D104" s="1">
        <v>3.5999999999999996</v>
      </c>
      <c r="E104" s="1">
        <v>2</v>
      </c>
      <c r="F104" s="1" t="s">
        <v>22</v>
      </c>
      <c r="G104" s="1" t="s">
        <v>36</v>
      </c>
      <c r="H104" s="1" t="str">
        <f>VLOOKUP(A104,[1]epidata!$B:$K,6,FALSE)</f>
        <v>Fish</v>
      </c>
      <c r="I104" s="1">
        <v>2008</v>
      </c>
      <c r="J104" s="1" t="s">
        <v>585</v>
      </c>
      <c r="K104" s="1" t="s">
        <v>588</v>
      </c>
      <c r="L104" s="1" t="s">
        <v>7</v>
      </c>
      <c r="M104" s="1">
        <v>2</v>
      </c>
      <c r="N104" s="1" t="s">
        <v>38</v>
      </c>
      <c r="O104" s="1" t="s">
        <v>427</v>
      </c>
      <c r="P104" s="1" t="s">
        <v>685</v>
      </c>
      <c r="Q104" s="1" t="s">
        <v>696</v>
      </c>
      <c r="R104" s="1">
        <v>87.94</v>
      </c>
      <c r="S104" s="1">
        <v>2961523</v>
      </c>
      <c r="T104" s="1">
        <v>1</v>
      </c>
      <c r="U104" s="1">
        <v>2961523</v>
      </c>
    </row>
    <row r="105" spans="1:26" x14ac:dyDescent="0.25">
      <c r="A105" s="1" t="s">
        <v>205</v>
      </c>
      <c r="B105" s="1" t="s">
        <v>797</v>
      </c>
      <c r="C105" s="1" t="s">
        <v>204</v>
      </c>
      <c r="D105" s="11">
        <v>2.532</v>
      </c>
      <c r="E105" s="1">
        <v>2</v>
      </c>
      <c r="F105" s="1" t="s">
        <v>22</v>
      </c>
      <c r="G105" s="1" t="s">
        <v>36</v>
      </c>
      <c r="H105" s="1" t="str">
        <f>VLOOKUP(A105,[1]epidata!$B:$K,6,FALSE)</f>
        <v>Fish</v>
      </c>
      <c r="I105" s="1">
        <v>2008</v>
      </c>
      <c r="J105" s="1" t="s">
        <v>585</v>
      </c>
      <c r="K105" s="1" t="s">
        <v>588</v>
      </c>
      <c r="L105" s="1" t="s">
        <v>10</v>
      </c>
      <c r="M105" s="1">
        <v>9</v>
      </c>
      <c r="N105" s="1" t="s">
        <v>53</v>
      </c>
      <c r="O105" s="1" t="s">
        <v>428</v>
      </c>
      <c r="P105" s="1" t="s">
        <v>685</v>
      </c>
      <c r="Q105" s="1" t="s">
        <v>696</v>
      </c>
      <c r="R105" s="1">
        <v>98.45</v>
      </c>
      <c r="S105" s="1">
        <v>3016133</v>
      </c>
      <c r="T105" s="1">
        <v>6</v>
      </c>
      <c r="U105" s="1">
        <v>3043859</v>
      </c>
    </row>
    <row r="106" spans="1:26" x14ac:dyDescent="0.25">
      <c r="A106" s="1" t="s">
        <v>231</v>
      </c>
      <c r="B106" s="1" t="s">
        <v>798</v>
      </c>
      <c r="C106" s="1" t="s">
        <v>230</v>
      </c>
      <c r="D106" s="1">
        <v>3.32</v>
      </c>
      <c r="E106" s="1">
        <v>2</v>
      </c>
      <c r="F106" s="1" t="s">
        <v>22</v>
      </c>
      <c r="G106" s="1" t="s">
        <v>36</v>
      </c>
      <c r="H106" s="1" t="str">
        <f>VLOOKUP(A106,[1]epidata!$B:$K,6,FALSE)</f>
        <v>Fish</v>
      </c>
      <c r="I106" s="1">
        <v>2008</v>
      </c>
      <c r="J106" s="1" t="s">
        <v>585</v>
      </c>
      <c r="K106" s="1" t="s">
        <v>588</v>
      </c>
      <c r="L106" s="1" t="s">
        <v>10</v>
      </c>
      <c r="M106" s="1">
        <v>155</v>
      </c>
      <c r="N106" s="1" t="s">
        <v>40</v>
      </c>
      <c r="O106" s="1" t="s">
        <v>429</v>
      </c>
      <c r="P106" s="1" t="s">
        <v>685</v>
      </c>
      <c r="Q106" s="1" t="s">
        <v>696</v>
      </c>
      <c r="R106" s="1">
        <v>94.48</v>
      </c>
      <c r="S106" s="1">
        <v>2896028</v>
      </c>
      <c r="T106" s="1">
        <v>7</v>
      </c>
      <c r="U106" s="1">
        <v>2897486</v>
      </c>
    </row>
    <row r="107" spans="1:26" x14ac:dyDescent="0.25">
      <c r="A107" s="1" t="s">
        <v>155</v>
      </c>
      <c r="B107" s="1" t="s">
        <v>799</v>
      </c>
      <c r="C107" s="1" t="s">
        <v>152</v>
      </c>
      <c r="D107" s="11">
        <v>1.3320000000000001</v>
      </c>
      <c r="E107" s="1">
        <v>1</v>
      </c>
      <c r="F107" s="1" t="s">
        <v>22</v>
      </c>
      <c r="G107" s="1" t="s">
        <v>36</v>
      </c>
      <c r="H107" s="1" t="str">
        <f>VLOOKUP(A107,[1]epidata!$B:$K,6,FALSE)</f>
        <v>Fish</v>
      </c>
      <c r="I107" s="1">
        <v>2008</v>
      </c>
      <c r="J107" s="1" t="s">
        <v>585</v>
      </c>
      <c r="K107" s="1" t="s">
        <v>588</v>
      </c>
      <c r="L107" s="1" t="s">
        <v>10</v>
      </c>
      <c r="M107" s="1">
        <v>121</v>
      </c>
      <c r="N107" s="1" t="s">
        <v>42</v>
      </c>
      <c r="O107" s="1" t="s">
        <v>430</v>
      </c>
      <c r="P107" s="1" t="s">
        <v>690</v>
      </c>
      <c r="Q107" s="1" t="s">
        <v>696</v>
      </c>
      <c r="R107" s="1">
        <v>95.4</v>
      </c>
      <c r="S107" s="1">
        <v>3044157</v>
      </c>
      <c r="T107" s="1">
        <v>5</v>
      </c>
      <c r="U107" s="1">
        <v>3111502</v>
      </c>
    </row>
    <row r="108" spans="1:26" x14ac:dyDescent="0.25">
      <c r="A108" s="1" t="s">
        <v>87</v>
      </c>
      <c r="B108" s="1" t="s">
        <v>800</v>
      </c>
      <c r="C108" s="1" t="s">
        <v>85</v>
      </c>
      <c r="D108" s="11">
        <v>0.26800000000000002</v>
      </c>
      <c r="E108" s="1">
        <v>1</v>
      </c>
      <c r="F108" s="1" t="s">
        <v>22</v>
      </c>
      <c r="G108" s="1" t="s">
        <v>36</v>
      </c>
      <c r="H108" s="1" t="str">
        <f>VLOOKUP(A108,[1]epidata!$B:$K,6,FALSE)</f>
        <v>Fish</v>
      </c>
      <c r="I108" s="1">
        <v>2010</v>
      </c>
      <c r="J108" s="1" t="s">
        <v>585</v>
      </c>
      <c r="K108" s="1" t="s">
        <v>588</v>
      </c>
      <c r="L108" s="1" t="s">
        <v>7</v>
      </c>
      <c r="M108" s="1">
        <v>2</v>
      </c>
      <c r="N108" s="1" t="s">
        <v>38</v>
      </c>
      <c r="O108" s="1" t="s">
        <v>431</v>
      </c>
      <c r="P108" s="1" t="s">
        <v>690</v>
      </c>
      <c r="Q108" s="1" t="s">
        <v>696</v>
      </c>
      <c r="R108" s="1">
        <v>85.26</v>
      </c>
      <c r="S108" s="1">
        <v>2958019</v>
      </c>
      <c r="T108" s="1">
        <v>1</v>
      </c>
      <c r="U108" s="1">
        <v>2958019</v>
      </c>
    </row>
    <row r="109" spans="1:26" x14ac:dyDescent="0.25">
      <c r="A109" s="1" t="s">
        <v>206</v>
      </c>
      <c r="B109" s="1" t="s">
        <v>801</v>
      </c>
      <c r="C109" s="1" t="s">
        <v>204</v>
      </c>
      <c r="D109" s="11">
        <v>2.532</v>
      </c>
      <c r="E109" s="1">
        <v>2</v>
      </c>
      <c r="F109" s="1" t="s">
        <v>22</v>
      </c>
      <c r="G109" s="1" t="s">
        <v>36</v>
      </c>
      <c r="H109" s="1" t="str">
        <f>VLOOKUP(A109,[1]epidata!$B:$K,6,FALSE)</f>
        <v>Fish</v>
      </c>
      <c r="I109" s="1">
        <v>2010</v>
      </c>
      <c r="J109" s="1" t="s">
        <v>585</v>
      </c>
      <c r="K109" s="1" t="s">
        <v>588</v>
      </c>
      <c r="L109" s="1" t="s">
        <v>10</v>
      </c>
      <c r="M109" s="1">
        <v>121</v>
      </c>
      <c r="N109" s="1" t="s">
        <v>42</v>
      </c>
      <c r="O109" s="1" t="s">
        <v>432</v>
      </c>
      <c r="P109" s="1" t="s">
        <v>690</v>
      </c>
      <c r="Q109" s="1" t="s">
        <v>696</v>
      </c>
      <c r="R109" s="1">
        <v>95.11</v>
      </c>
      <c r="S109" s="1">
        <v>2982985</v>
      </c>
      <c r="T109" s="1">
        <v>3</v>
      </c>
      <c r="U109" s="1">
        <v>2983553</v>
      </c>
    </row>
    <row r="110" spans="1:26" x14ac:dyDescent="0.25">
      <c r="A110" s="1" t="s">
        <v>79</v>
      </c>
      <c r="B110" s="1" t="s">
        <v>802</v>
      </c>
      <c r="C110" s="1" t="s">
        <v>69</v>
      </c>
      <c r="D110" s="11">
        <v>0.13200000000000001</v>
      </c>
      <c r="E110" s="1">
        <v>1</v>
      </c>
      <c r="F110" s="1" t="s">
        <v>22</v>
      </c>
      <c r="G110" s="1" t="s">
        <v>36</v>
      </c>
      <c r="H110" s="1" t="str">
        <f>VLOOKUP(A110,[1]epidata!$B:$K,6,FALSE)</f>
        <v>Fish</v>
      </c>
      <c r="I110" s="1">
        <v>2010</v>
      </c>
      <c r="J110" s="1" t="s">
        <v>585</v>
      </c>
      <c r="K110" s="1" t="s">
        <v>588</v>
      </c>
      <c r="L110" s="1" t="s">
        <v>10</v>
      </c>
      <c r="M110" s="1">
        <v>121</v>
      </c>
      <c r="N110" s="1" t="s">
        <v>42</v>
      </c>
      <c r="O110" s="1" t="s">
        <v>433</v>
      </c>
      <c r="P110" s="1" t="s">
        <v>690</v>
      </c>
      <c r="Q110" s="1" t="s">
        <v>696</v>
      </c>
      <c r="R110" s="1">
        <v>95.43</v>
      </c>
      <c r="S110" s="1">
        <v>2993100</v>
      </c>
      <c r="T110" s="1">
        <v>4</v>
      </c>
      <c r="U110" s="1">
        <v>3060115</v>
      </c>
    </row>
    <row r="111" spans="1:26" x14ac:dyDescent="0.25">
      <c r="A111" s="1" t="s">
        <v>37</v>
      </c>
      <c r="B111" s="1" t="s">
        <v>803</v>
      </c>
      <c r="C111" s="1">
        <v>-5</v>
      </c>
      <c r="D111" s="1">
        <v>0</v>
      </c>
      <c r="E111" s="1">
        <v>1</v>
      </c>
      <c r="F111" s="1" t="s">
        <v>22</v>
      </c>
      <c r="G111" s="1" t="s">
        <v>36</v>
      </c>
      <c r="H111" s="1" t="str">
        <f>VLOOKUP(A111,[1]epidata!$B:$K,6,FALSE)</f>
        <v>Fish</v>
      </c>
      <c r="I111" s="1">
        <v>2011</v>
      </c>
      <c r="J111" s="1" t="s">
        <v>585</v>
      </c>
      <c r="K111" s="1" t="s">
        <v>588</v>
      </c>
      <c r="L111" s="1" t="s">
        <v>7</v>
      </c>
      <c r="M111" s="1">
        <v>2</v>
      </c>
      <c r="N111" s="1" t="s">
        <v>38</v>
      </c>
      <c r="O111" s="1" t="s">
        <v>434</v>
      </c>
      <c r="P111" s="1" t="s">
        <v>690</v>
      </c>
      <c r="Q111" s="1" t="s">
        <v>696</v>
      </c>
      <c r="R111" s="1">
        <v>85.25</v>
      </c>
      <c r="S111" s="1">
        <v>2990583</v>
      </c>
      <c r="T111" s="1">
        <v>1</v>
      </c>
      <c r="U111" s="1">
        <v>2990583</v>
      </c>
      <c r="V111" s="8"/>
      <c r="W111" s="8"/>
      <c r="X111" s="8"/>
      <c r="Y111" s="9"/>
      <c r="Z111" s="8"/>
    </row>
    <row r="112" spans="1:26" x14ac:dyDescent="0.25">
      <c r="A112" s="1" t="s">
        <v>39</v>
      </c>
      <c r="B112" s="1" t="s">
        <v>804</v>
      </c>
      <c r="C112" s="1">
        <v>-5</v>
      </c>
      <c r="D112" s="1">
        <v>0</v>
      </c>
      <c r="E112" s="1">
        <v>1</v>
      </c>
      <c r="F112" s="1" t="s">
        <v>22</v>
      </c>
      <c r="G112" s="1" t="s">
        <v>36</v>
      </c>
      <c r="H112" s="1" t="str">
        <f>VLOOKUP(A112,[1]epidata!$B:$K,6,FALSE)</f>
        <v>Fish</v>
      </c>
      <c r="I112" s="1">
        <v>2011</v>
      </c>
      <c r="J112" s="1" t="s">
        <v>585</v>
      </c>
      <c r="K112" s="1" t="s">
        <v>643</v>
      </c>
      <c r="L112" s="1" t="s">
        <v>10</v>
      </c>
      <c r="M112" s="1">
        <v>155</v>
      </c>
      <c r="N112" s="1" t="s">
        <v>40</v>
      </c>
      <c r="O112" s="1" t="s">
        <v>435</v>
      </c>
      <c r="P112" s="1" t="s">
        <v>690</v>
      </c>
      <c r="Q112" s="1" t="s">
        <v>696</v>
      </c>
      <c r="R112" s="1">
        <v>94.91</v>
      </c>
      <c r="S112" s="1">
        <v>2931277</v>
      </c>
      <c r="T112" s="1">
        <v>20</v>
      </c>
      <c r="U112" s="1">
        <v>2975388</v>
      </c>
    </row>
    <row r="113" spans="1:26" x14ac:dyDescent="0.25">
      <c r="A113" s="1" t="s">
        <v>240</v>
      </c>
      <c r="B113" s="1" t="s">
        <v>805</v>
      </c>
      <c r="C113" s="1" t="s">
        <v>241</v>
      </c>
      <c r="D113" s="1">
        <v>3.4799999999999995</v>
      </c>
      <c r="E113" s="1">
        <v>2</v>
      </c>
      <c r="F113" s="1" t="s">
        <v>22</v>
      </c>
      <c r="G113" s="1" t="s">
        <v>36</v>
      </c>
      <c r="H113" s="1" t="str">
        <f>VLOOKUP(A113,[1]epidata!$B:$K,6,FALSE)</f>
        <v>Fish</v>
      </c>
      <c r="I113" s="1">
        <v>2011</v>
      </c>
      <c r="J113" s="1" t="s">
        <v>585</v>
      </c>
      <c r="K113" s="1" t="s">
        <v>588</v>
      </c>
      <c r="L113" s="1" t="s">
        <v>10</v>
      </c>
      <c r="M113" s="1">
        <v>9</v>
      </c>
      <c r="N113" s="1" t="s">
        <v>53</v>
      </c>
      <c r="O113" s="1" t="s">
        <v>436</v>
      </c>
      <c r="P113" s="1" t="s">
        <v>685</v>
      </c>
      <c r="Q113" s="1" t="s">
        <v>696</v>
      </c>
      <c r="R113" s="1">
        <v>98.05</v>
      </c>
      <c r="S113" s="1">
        <v>2995321</v>
      </c>
      <c r="T113" s="1">
        <v>21</v>
      </c>
      <c r="U113" s="1">
        <v>3006588</v>
      </c>
    </row>
    <row r="114" spans="1:26" x14ac:dyDescent="0.25">
      <c r="A114" s="1" t="s">
        <v>200</v>
      </c>
      <c r="B114" s="1" t="s">
        <v>806</v>
      </c>
      <c r="C114" s="1" t="s">
        <v>199</v>
      </c>
      <c r="D114" s="1">
        <v>2.4</v>
      </c>
      <c r="E114" s="1">
        <v>2</v>
      </c>
      <c r="F114" s="1" t="s">
        <v>22</v>
      </c>
      <c r="G114" s="1" t="s">
        <v>36</v>
      </c>
      <c r="H114" s="1" t="str">
        <f>VLOOKUP(A114,[1]epidata!$B:$K,6,FALSE)</f>
        <v>Fish</v>
      </c>
      <c r="I114" s="1">
        <v>2011</v>
      </c>
      <c r="J114" s="1" t="s">
        <v>585</v>
      </c>
      <c r="K114" s="1" t="s">
        <v>588</v>
      </c>
      <c r="L114" s="1" t="s">
        <v>10</v>
      </c>
      <c r="M114" s="1">
        <v>121</v>
      </c>
      <c r="N114" s="1" t="s">
        <v>42</v>
      </c>
      <c r="O114" s="1" t="s">
        <v>437</v>
      </c>
      <c r="P114" s="1" t="s">
        <v>690</v>
      </c>
      <c r="Q114" s="1" t="s">
        <v>696</v>
      </c>
      <c r="R114" s="1">
        <v>95.45</v>
      </c>
      <c r="S114" s="1">
        <v>3111620</v>
      </c>
      <c r="T114" s="1">
        <v>9</v>
      </c>
      <c r="U114" s="1">
        <v>3117270</v>
      </c>
    </row>
    <row r="115" spans="1:26" x14ac:dyDescent="0.25">
      <c r="A115" s="1" t="s">
        <v>41</v>
      </c>
      <c r="B115" s="1" t="s">
        <v>807</v>
      </c>
      <c r="C115" s="1">
        <v>-5</v>
      </c>
      <c r="D115" s="1">
        <v>0</v>
      </c>
      <c r="E115" s="1">
        <v>1</v>
      </c>
      <c r="F115" s="1" t="s">
        <v>22</v>
      </c>
      <c r="G115" s="1" t="s">
        <v>36</v>
      </c>
      <c r="H115" s="1" t="str">
        <f>VLOOKUP(A115,[1]epidata!$B:$K,6,FALSE)</f>
        <v>Fish</v>
      </c>
      <c r="I115" s="1">
        <v>2015</v>
      </c>
      <c r="J115" s="1" t="s">
        <v>585</v>
      </c>
      <c r="K115" s="1" t="s">
        <v>588</v>
      </c>
      <c r="L115" s="1" t="s">
        <v>10</v>
      </c>
      <c r="M115" s="1">
        <v>121</v>
      </c>
      <c r="N115" s="1" t="s">
        <v>42</v>
      </c>
      <c r="O115" s="1" t="s">
        <v>438</v>
      </c>
      <c r="P115" s="1" t="s">
        <v>685</v>
      </c>
      <c r="Q115" s="1" t="s">
        <v>696</v>
      </c>
      <c r="R115" s="1">
        <v>95.73</v>
      </c>
      <c r="S115" s="1">
        <v>3090381</v>
      </c>
      <c r="T115" s="1">
        <v>10</v>
      </c>
      <c r="U115" s="1">
        <v>3094922</v>
      </c>
    </row>
    <row r="116" spans="1:26" x14ac:dyDescent="0.25">
      <c r="A116" s="1" t="s">
        <v>43</v>
      </c>
      <c r="B116" s="1" t="s">
        <v>808</v>
      </c>
      <c r="C116" s="1">
        <v>-5</v>
      </c>
      <c r="D116" s="1">
        <v>0</v>
      </c>
      <c r="E116" s="1">
        <v>1</v>
      </c>
      <c r="F116" s="1" t="s">
        <v>22</v>
      </c>
      <c r="G116" s="1" t="s">
        <v>36</v>
      </c>
      <c r="H116" s="1" t="str">
        <f>VLOOKUP(A116,[1]epidata!$B:$K,6,FALSE)</f>
        <v>Fish</v>
      </c>
      <c r="I116" s="1">
        <v>2010</v>
      </c>
      <c r="J116" s="1" t="s">
        <v>566</v>
      </c>
      <c r="K116" s="1" t="s">
        <v>639</v>
      </c>
      <c r="L116" s="1" t="s">
        <v>10</v>
      </c>
      <c r="M116" s="1">
        <v>120</v>
      </c>
      <c r="N116" s="1" t="s">
        <v>44</v>
      </c>
      <c r="O116" s="1" t="s">
        <v>439</v>
      </c>
      <c r="P116" s="1" t="s">
        <v>541</v>
      </c>
      <c r="Q116" s="1" t="s">
        <v>696</v>
      </c>
      <c r="R116" s="1">
        <v>95.33</v>
      </c>
      <c r="S116" s="1">
        <v>2936295</v>
      </c>
      <c r="T116" s="1">
        <v>6</v>
      </c>
      <c r="U116" s="1">
        <v>3054345</v>
      </c>
    </row>
    <row r="117" spans="1:26" x14ac:dyDescent="0.25">
      <c r="A117" s="1" t="s">
        <v>190</v>
      </c>
      <c r="B117" s="1" t="s">
        <v>809</v>
      </c>
      <c r="C117" s="1" t="s">
        <v>189</v>
      </c>
      <c r="D117" s="11">
        <v>2.1319999999999997</v>
      </c>
      <c r="E117" s="1">
        <v>2</v>
      </c>
      <c r="F117" s="1" t="s">
        <v>22</v>
      </c>
      <c r="G117" s="1" t="s">
        <v>46</v>
      </c>
      <c r="H117" s="1" t="str">
        <f>VLOOKUP(A117,[1]epidata!$B:$K,6,FALSE)</f>
        <v>Meat</v>
      </c>
      <c r="I117" s="1">
        <v>2010</v>
      </c>
      <c r="J117" s="1" t="s">
        <v>585</v>
      </c>
      <c r="K117" s="1" t="s">
        <v>665</v>
      </c>
      <c r="L117" s="1" t="s">
        <v>10</v>
      </c>
      <c r="M117" s="1">
        <v>8</v>
      </c>
      <c r="N117" s="1" t="s">
        <v>44</v>
      </c>
      <c r="O117" s="1" t="s">
        <v>440</v>
      </c>
      <c r="P117" s="1" t="s">
        <v>541</v>
      </c>
      <c r="Q117" s="1" t="s">
        <v>696</v>
      </c>
      <c r="R117" s="1">
        <v>94.95</v>
      </c>
      <c r="S117" s="1">
        <v>2923439</v>
      </c>
      <c r="T117" s="1">
        <v>4</v>
      </c>
      <c r="U117" s="1">
        <v>3010165</v>
      </c>
    </row>
    <row r="118" spans="1:26" x14ac:dyDescent="0.25">
      <c r="A118" s="1" t="s">
        <v>185</v>
      </c>
      <c r="B118" s="1" t="s">
        <v>810</v>
      </c>
      <c r="C118" s="1" t="s">
        <v>184</v>
      </c>
      <c r="D118" s="1">
        <v>2</v>
      </c>
      <c r="E118" s="1">
        <v>1</v>
      </c>
      <c r="F118" s="1" t="s">
        <v>22</v>
      </c>
      <c r="G118" s="1" t="s">
        <v>46</v>
      </c>
      <c r="H118" s="1" t="str">
        <f>VLOOKUP(A118,[1]epidata!$B:$K,6,FALSE)</f>
        <v>Dairy</v>
      </c>
      <c r="I118" s="1">
        <v>2012</v>
      </c>
      <c r="J118" s="1" t="s">
        <v>585</v>
      </c>
      <c r="K118" s="1" t="s">
        <v>664</v>
      </c>
      <c r="L118" s="1" t="s">
        <v>7</v>
      </c>
      <c r="M118" s="1">
        <v>6</v>
      </c>
      <c r="N118" s="1" t="s">
        <v>34</v>
      </c>
      <c r="O118" s="1" t="s">
        <v>529</v>
      </c>
      <c r="P118" s="1" t="s">
        <v>541</v>
      </c>
      <c r="Q118" s="1" t="s">
        <v>696</v>
      </c>
      <c r="R118" s="1">
        <v>89.28</v>
      </c>
      <c r="S118" s="1">
        <v>2879246</v>
      </c>
      <c r="T118" s="1">
        <v>4</v>
      </c>
      <c r="U118" s="1">
        <v>2879927</v>
      </c>
    </row>
    <row r="119" spans="1:26" x14ac:dyDescent="0.25">
      <c r="A119" s="1" t="s">
        <v>45</v>
      </c>
      <c r="B119" s="1" t="s">
        <v>811</v>
      </c>
      <c r="C119" s="1">
        <v>-5</v>
      </c>
      <c r="D119" s="1">
        <v>0</v>
      </c>
      <c r="E119" s="1">
        <v>1</v>
      </c>
      <c r="F119" s="1" t="s">
        <v>22</v>
      </c>
      <c r="G119" s="1" t="s">
        <v>46</v>
      </c>
      <c r="H119" s="1" t="str">
        <f>VLOOKUP(A119,[1]epidata!$B:$K,6,FALSE)</f>
        <v>Meat</v>
      </c>
      <c r="I119" s="1">
        <v>2014</v>
      </c>
      <c r="J119" s="1" t="s">
        <v>585</v>
      </c>
      <c r="K119" s="1" t="s">
        <v>634</v>
      </c>
      <c r="L119" s="1" t="s">
        <v>7</v>
      </c>
      <c r="M119" s="1">
        <v>6</v>
      </c>
      <c r="N119" s="1" t="s">
        <v>34</v>
      </c>
      <c r="O119" s="1" t="s">
        <v>441</v>
      </c>
      <c r="P119" s="1" t="s">
        <v>541</v>
      </c>
      <c r="Q119" s="1" t="s">
        <v>696</v>
      </c>
      <c r="R119" s="1">
        <v>90.66</v>
      </c>
      <c r="S119" s="1">
        <v>2919916</v>
      </c>
      <c r="T119" s="1">
        <v>2</v>
      </c>
      <c r="U119" s="1">
        <v>2920120</v>
      </c>
      <c r="V119" s="8"/>
      <c r="W119" s="8"/>
      <c r="X119" s="8"/>
      <c r="Y119" s="9"/>
      <c r="Z119" s="8"/>
    </row>
    <row r="120" spans="1:26" x14ac:dyDescent="0.25">
      <c r="A120" s="1" t="s">
        <v>47</v>
      </c>
      <c r="B120" s="1" t="s">
        <v>812</v>
      </c>
      <c r="C120" s="1">
        <v>-5</v>
      </c>
      <c r="D120" s="1">
        <v>0</v>
      </c>
      <c r="E120" s="1">
        <v>1</v>
      </c>
      <c r="F120" s="1" t="s">
        <v>22</v>
      </c>
      <c r="G120" s="1" t="s">
        <v>46</v>
      </c>
      <c r="H120" s="1" t="str">
        <f>VLOOKUP(A120,[1]epidata!$B:$K,6,FALSE)</f>
        <v>Dairy</v>
      </c>
      <c r="I120" s="1">
        <v>2010</v>
      </c>
      <c r="J120" s="1" t="s">
        <v>585</v>
      </c>
      <c r="K120" s="1" t="s">
        <v>644</v>
      </c>
      <c r="L120" s="1" t="s">
        <v>10</v>
      </c>
      <c r="M120" s="1">
        <v>37</v>
      </c>
      <c r="N120" s="1" t="s">
        <v>15</v>
      </c>
      <c r="O120" s="1" t="s">
        <v>530</v>
      </c>
      <c r="P120" s="1" t="s">
        <v>541</v>
      </c>
      <c r="Q120" s="1" t="s">
        <v>696</v>
      </c>
      <c r="R120" s="1">
        <v>95.37</v>
      </c>
      <c r="S120" s="1">
        <v>2893144</v>
      </c>
      <c r="T120" s="1">
        <v>1</v>
      </c>
      <c r="U120" s="1">
        <v>2893144</v>
      </c>
    </row>
    <row r="121" spans="1:26" x14ac:dyDescent="0.25">
      <c r="A121" s="1" t="s">
        <v>48</v>
      </c>
      <c r="B121" s="1" t="s">
        <v>813</v>
      </c>
      <c r="C121" s="1">
        <v>-5</v>
      </c>
      <c r="D121" s="1">
        <v>0</v>
      </c>
      <c r="E121" s="1">
        <v>1</v>
      </c>
      <c r="F121" s="1" t="s">
        <v>22</v>
      </c>
      <c r="G121" s="1" t="s">
        <v>46</v>
      </c>
      <c r="H121" s="1" t="str">
        <f>VLOOKUP(A121,[1]epidata!$B:$K,6,FALSE)</f>
        <v>Meat</v>
      </c>
      <c r="I121" s="1">
        <v>2011</v>
      </c>
      <c r="J121" s="1" t="s">
        <v>566</v>
      </c>
      <c r="K121" s="1" t="s">
        <v>644</v>
      </c>
      <c r="L121" s="1" t="s">
        <v>7</v>
      </c>
      <c r="M121" s="1">
        <v>1</v>
      </c>
      <c r="N121" s="1" t="s">
        <v>13</v>
      </c>
      <c r="O121" s="1" t="s">
        <v>442</v>
      </c>
      <c r="P121" s="1" t="s">
        <v>541</v>
      </c>
      <c r="Q121" s="1" t="s">
        <v>696</v>
      </c>
      <c r="R121" s="1">
        <v>90.18</v>
      </c>
      <c r="S121" s="1">
        <v>2920100</v>
      </c>
      <c r="T121" s="1">
        <v>1</v>
      </c>
      <c r="U121" s="1">
        <v>2920100</v>
      </c>
      <c r="V121" s="8"/>
      <c r="W121" s="8"/>
      <c r="X121" s="8"/>
      <c r="Y121" s="9"/>
      <c r="Z121" s="8"/>
    </row>
    <row r="122" spans="1:26" x14ac:dyDescent="0.25">
      <c r="A122" s="1" t="s">
        <v>164</v>
      </c>
      <c r="B122" s="1" t="s">
        <v>814</v>
      </c>
      <c r="C122" s="1" t="s">
        <v>165</v>
      </c>
      <c r="D122" s="1">
        <v>1.6</v>
      </c>
      <c r="E122" s="1">
        <v>1</v>
      </c>
      <c r="F122" s="1" t="s">
        <v>22</v>
      </c>
      <c r="G122" s="1" t="s">
        <v>23</v>
      </c>
      <c r="H122" s="1" t="str">
        <f>VLOOKUP(A122,[1]epidata!$B:$K,6,FALSE)</f>
        <v>Dairy</v>
      </c>
      <c r="I122" s="1">
        <v>2012</v>
      </c>
      <c r="J122" s="1" t="s">
        <v>585</v>
      </c>
      <c r="K122" s="1" t="s">
        <v>660</v>
      </c>
      <c r="L122" s="1" t="s">
        <v>10</v>
      </c>
      <c r="M122" s="1">
        <v>37</v>
      </c>
      <c r="N122" s="1" t="s">
        <v>15</v>
      </c>
      <c r="O122" s="1" t="s">
        <v>531</v>
      </c>
      <c r="P122" s="1" t="s">
        <v>541</v>
      </c>
      <c r="Q122" s="1" t="s">
        <v>696</v>
      </c>
      <c r="R122" s="1">
        <v>95.66</v>
      </c>
      <c r="S122" s="1">
        <v>2890472</v>
      </c>
      <c r="T122" s="1">
        <v>2</v>
      </c>
      <c r="U122" s="1">
        <v>2890695</v>
      </c>
    </row>
    <row r="123" spans="1:26" x14ac:dyDescent="0.25">
      <c r="A123" s="1" t="s">
        <v>49</v>
      </c>
      <c r="B123" s="1" t="s">
        <v>815</v>
      </c>
      <c r="C123" s="1">
        <v>-5</v>
      </c>
      <c r="D123" s="1">
        <v>0</v>
      </c>
      <c r="E123" s="1">
        <v>1</v>
      </c>
      <c r="F123" s="1" t="s">
        <v>22</v>
      </c>
      <c r="G123" s="1" t="s">
        <v>46</v>
      </c>
      <c r="H123" s="1" t="str">
        <f>VLOOKUP(A123,[1]epidata!$B:$K,6,FALSE)</f>
        <v>Dairy</v>
      </c>
      <c r="I123" s="1">
        <v>2010</v>
      </c>
      <c r="J123" s="1" t="s">
        <v>585</v>
      </c>
      <c r="K123" s="1" t="s">
        <v>644</v>
      </c>
      <c r="L123" s="1" t="s">
        <v>10</v>
      </c>
      <c r="M123" s="1">
        <v>37</v>
      </c>
      <c r="N123" s="1" t="s">
        <v>15</v>
      </c>
      <c r="O123" s="1" t="s">
        <v>532</v>
      </c>
      <c r="P123" s="1" t="s">
        <v>541</v>
      </c>
      <c r="Q123" s="1" t="s">
        <v>696</v>
      </c>
      <c r="R123" s="1">
        <v>95.88</v>
      </c>
      <c r="S123" s="1">
        <v>2896903</v>
      </c>
      <c r="T123" s="1">
        <v>139</v>
      </c>
      <c r="U123" s="1">
        <v>2936224</v>
      </c>
    </row>
    <row r="124" spans="1:26" x14ac:dyDescent="0.25">
      <c r="A124" s="1" t="s">
        <v>80</v>
      </c>
      <c r="B124" s="1" t="s">
        <v>816</v>
      </c>
      <c r="C124" s="1" t="s">
        <v>69</v>
      </c>
      <c r="D124" s="11">
        <v>0.13200000000000001</v>
      </c>
      <c r="E124" s="1">
        <v>1</v>
      </c>
      <c r="F124" s="1" t="s">
        <v>22</v>
      </c>
      <c r="G124" s="1" t="s">
        <v>46</v>
      </c>
      <c r="H124" s="1" t="str">
        <f>VLOOKUP(A124,[1]epidata!$B:$K,6,FALSE)</f>
        <v>Meat</v>
      </c>
      <c r="I124" s="1">
        <v>2015</v>
      </c>
      <c r="J124" s="1" t="s">
        <v>585</v>
      </c>
      <c r="K124" s="1" t="s">
        <v>649</v>
      </c>
      <c r="L124" s="1" t="s">
        <v>10</v>
      </c>
      <c r="M124" s="1">
        <v>8</v>
      </c>
      <c r="N124" s="1" t="s">
        <v>44</v>
      </c>
      <c r="O124" s="1" t="s">
        <v>443</v>
      </c>
      <c r="P124" s="1" t="s">
        <v>541</v>
      </c>
      <c r="Q124" s="1" t="s">
        <v>696</v>
      </c>
      <c r="R124" s="1">
        <v>95.14</v>
      </c>
      <c r="S124" s="1">
        <v>2864655</v>
      </c>
      <c r="T124" s="1">
        <v>3</v>
      </c>
      <c r="U124" s="1">
        <v>2951173</v>
      </c>
    </row>
    <row r="125" spans="1:26" x14ac:dyDescent="0.25">
      <c r="A125" s="1" t="s">
        <v>81</v>
      </c>
      <c r="B125" s="1" t="s">
        <v>817</v>
      </c>
      <c r="C125" s="1" t="s">
        <v>69</v>
      </c>
      <c r="D125" s="11">
        <v>0.13200000000000001</v>
      </c>
      <c r="E125" s="1">
        <v>1</v>
      </c>
      <c r="F125" s="1" t="s">
        <v>22</v>
      </c>
      <c r="G125" s="1" t="s">
        <v>46</v>
      </c>
      <c r="H125" s="1" t="str">
        <f>VLOOKUP(A125,[1]epidata!$B:$K,6,FALSE)</f>
        <v>Meat</v>
      </c>
      <c r="I125" s="1">
        <v>2005</v>
      </c>
      <c r="J125" s="1" t="s">
        <v>585</v>
      </c>
      <c r="K125" s="1" t="s">
        <v>644</v>
      </c>
      <c r="L125" s="1" t="s">
        <v>7</v>
      </c>
      <c r="M125" s="1">
        <v>1</v>
      </c>
      <c r="N125" s="1" t="s">
        <v>13</v>
      </c>
      <c r="O125" s="1" t="s">
        <v>444</v>
      </c>
      <c r="P125" s="1" t="s">
        <v>541</v>
      </c>
      <c r="Q125" s="1" t="s">
        <v>696</v>
      </c>
      <c r="R125" s="1">
        <v>91.65</v>
      </c>
      <c r="S125" s="1">
        <v>2927711</v>
      </c>
      <c r="T125" s="1">
        <v>40</v>
      </c>
      <c r="U125" s="1">
        <v>2936985</v>
      </c>
    </row>
    <row r="126" spans="1:26" x14ac:dyDescent="0.25">
      <c r="A126" s="1" t="s">
        <v>126</v>
      </c>
      <c r="B126" s="1" t="s">
        <v>818</v>
      </c>
      <c r="C126" s="1" t="s">
        <v>122</v>
      </c>
      <c r="D126" s="11">
        <v>0.93200000000000005</v>
      </c>
      <c r="E126" s="1">
        <v>1</v>
      </c>
      <c r="F126" s="1" t="s">
        <v>22</v>
      </c>
      <c r="G126" s="1" t="s">
        <v>46</v>
      </c>
      <c r="H126" s="1" t="str">
        <f>VLOOKUP(A126,[1]epidata!$B:$K,6,FALSE)</f>
        <v>Meat</v>
      </c>
      <c r="I126" s="1">
        <v>2012</v>
      </c>
      <c r="J126" s="1" t="s">
        <v>585</v>
      </c>
      <c r="K126" s="1" t="s">
        <v>648</v>
      </c>
      <c r="L126" s="1" t="s">
        <v>7</v>
      </c>
      <c r="M126" s="1">
        <v>6</v>
      </c>
      <c r="N126" s="1" t="s">
        <v>34</v>
      </c>
      <c r="O126" s="1" t="s">
        <v>445</v>
      </c>
      <c r="P126" s="1" t="s">
        <v>690</v>
      </c>
      <c r="Q126" s="1" t="s">
        <v>696</v>
      </c>
      <c r="R126" s="1">
        <v>87.74</v>
      </c>
      <c r="S126" s="1">
        <v>3019002</v>
      </c>
      <c r="T126" s="1">
        <v>106</v>
      </c>
      <c r="U126" s="1">
        <v>3062612</v>
      </c>
    </row>
    <row r="127" spans="1:26" x14ac:dyDescent="0.25">
      <c r="A127" s="1" t="s">
        <v>95</v>
      </c>
      <c r="B127" s="1" t="s">
        <v>819</v>
      </c>
      <c r="C127" s="1" t="s">
        <v>91</v>
      </c>
      <c r="D127" s="1">
        <v>0.4</v>
      </c>
      <c r="E127" s="1">
        <v>1</v>
      </c>
      <c r="F127" s="1" t="s">
        <v>22</v>
      </c>
      <c r="G127" s="1" t="s">
        <v>46</v>
      </c>
      <c r="H127" s="1" t="str">
        <f>VLOOKUP(A127,[1]epidata!$B:$K,6,FALSE)</f>
        <v>Meat</v>
      </c>
      <c r="I127" s="1">
        <v>2009</v>
      </c>
      <c r="J127" s="1" t="s">
        <v>585</v>
      </c>
      <c r="K127" s="1" t="s">
        <v>648</v>
      </c>
      <c r="L127" s="1" t="s">
        <v>10</v>
      </c>
      <c r="M127" s="1">
        <v>9</v>
      </c>
      <c r="N127" s="1" t="s">
        <v>53</v>
      </c>
      <c r="O127" s="1" t="s">
        <v>446</v>
      </c>
      <c r="P127" s="1" t="s">
        <v>685</v>
      </c>
      <c r="Q127" s="1" t="s">
        <v>696</v>
      </c>
      <c r="R127" s="1">
        <v>98</v>
      </c>
      <c r="S127" s="1">
        <v>2952065</v>
      </c>
      <c r="T127" s="1">
        <v>1</v>
      </c>
      <c r="U127" s="1">
        <v>2952065</v>
      </c>
    </row>
    <row r="128" spans="1:26" x14ac:dyDescent="0.25">
      <c r="A128" s="1" t="s">
        <v>50</v>
      </c>
      <c r="B128" s="1" t="s">
        <v>820</v>
      </c>
      <c r="C128" s="1">
        <v>-5</v>
      </c>
      <c r="D128" s="1">
        <v>0</v>
      </c>
      <c r="E128" s="1">
        <v>1</v>
      </c>
      <c r="F128" s="1" t="s">
        <v>22</v>
      </c>
      <c r="G128" s="1" t="s">
        <v>46</v>
      </c>
      <c r="H128" s="1" t="str">
        <f>VLOOKUP(A128,[1]epidata!$B:$K,6,FALSE)</f>
        <v>Meat</v>
      </c>
      <c r="I128" s="1">
        <v>2010</v>
      </c>
      <c r="J128" s="1" t="s">
        <v>585</v>
      </c>
      <c r="K128" s="1" t="s">
        <v>648</v>
      </c>
      <c r="L128" s="1" t="s">
        <v>10</v>
      </c>
      <c r="M128" s="1">
        <v>8</v>
      </c>
      <c r="N128" s="1" t="s">
        <v>44</v>
      </c>
      <c r="O128" s="1" t="s">
        <v>447</v>
      </c>
      <c r="P128" s="1" t="s">
        <v>685</v>
      </c>
      <c r="Q128" s="1" t="s">
        <v>696</v>
      </c>
      <c r="R128" s="1">
        <v>95.32</v>
      </c>
      <c r="S128" s="1">
        <v>2916075</v>
      </c>
      <c r="T128" s="1">
        <v>12</v>
      </c>
      <c r="U128" s="1">
        <v>2918917</v>
      </c>
    </row>
    <row r="129" spans="1:21" x14ac:dyDescent="0.25">
      <c r="A129" s="1" t="s">
        <v>51</v>
      </c>
      <c r="B129" s="1" t="s">
        <v>821</v>
      </c>
      <c r="C129" s="1">
        <v>-5</v>
      </c>
      <c r="D129" s="1">
        <v>0</v>
      </c>
      <c r="E129" s="1">
        <v>1</v>
      </c>
      <c r="F129" s="1" t="s">
        <v>22</v>
      </c>
      <c r="G129" s="1" t="s">
        <v>46</v>
      </c>
      <c r="H129" s="1" t="str">
        <f>VLOOKUP(A129,[1]epidata!$B:$K,6,FALSE)</f>
        <v>Meat</v>
      </c>
      <c r="I129" s="1">
        <v>2010</v>
      </c>
      <c r="J129" s="1" t="s">
        <v>585</v>
      </c>
      <c r="K129" s="1" t="s">
        <v>648</v>
      </c>
      <c r="L129" s="1" t="s">
        <v>10</v>
      </c>
      <c r="M129" s="1">
        <v>121</v>
      </c>
      <c r="N129" s="1" t="s">
        <v>42</v>
      </c>
      <c r="O129" s="1" t="s">
        <v>448</v>
      </c>
      <c r="P129" s="1" t="s">
        <v>685</v>
      </c>
      <c r="Q129" s="1" t="s">
        <v>696</v>
      </c>
      <c r="R129" s="1">
        <v>94.87</v>
      </c>
      <c r="S129" s="1">
        <v>3020961</v>
      </c>
      <c r="T129" s="1">
        <v>31</v>
      </c>
      <c r="U129" s="1">
        <v>3094999</v>
      </c>
    </row>
    <row r="130" spans="1:21" x14ac:dyDescent="0.25">
      <c r="A130" s="1" t="s">
        <v>146</v>
      </c>
      <c r="B130" s="1" t="s">
        <v>822</v>
      </c>
      <c r="C130" s="1" t="s">
        <v>140</v>
      </c>
      <c r="D130" s="1">
        <v>1.2</v>
      </c>
      <c r="E130" s="1">
        <v>1</v>
      </c>
      <c r="F130" s="1" t="s">
        <v>22</v>
      </c>
      <c r="G130" s="1" t="s">
        <v>46</v>
      </c>
      <c r="H130" s="1" t="str">
        <f>VLOOKUP(A130,[1]epidata!$B:$K,6,FALSE)</f>
        <v>Meat</v>
      </c>
      <c r="I130" s="1">
        <v>2011</v>
      </c>
      <c r="J130" s="1" t="s">
        <v>585</v>
      </c>
      <c r="K130" s="1" t="s">
        <v>648</v>
      </c>
      <c r="L130" s="1" t="s">
        <v>10</v>
      </c>
      <c r="M130" s="1">
        <v>121</v>
      </c>
      <c r="N130" s="1" t="s">
        <v>42</v>
      </c>
      <c r="O130" s="1" t="s">
        <v>449</v>
      </c>
      <c r="P130" s="1" t="s">
        <v>685</v>
      </c>
      <c r="Q130" s="1" t="s">
        <v>696</v>
      </c>
      <c r="R130" s="1">
        <v>95.5</v>
      </c>
      <c r="S130" s="1">
        <v>2960977</v>
      </c>
      <c r="T130" s="1">
        <v>16</v>
      </c>
      <c r="U130" s="1">
        <v>3025981</v>
      </c>
    </row>
    <row r="131" spans="1:21" x14ac:dyDescent="0.25">
      <c r="A131" s="1" t="s">
        <v>265</v>
      </c>
      <c r="B131" s="1" t="s">
        <v>823</v>
      </c>
      <c r="C131" s="1" t="s">
        <v>263</v>
      </c>
      <c r="D131" s="1">
        <v>4.3999999999999995</v>
      </c>
      <c r="E131" s="1">
        <v>2</v>
      </c>
      <c r="F131" s="1" t="s">
        <v>22</v>
      </c>
      <c r="G131" s="1" t="s">
        <v>46</v>
      </c>
      <c r="H131" s="1" t="str">
        <f>VLOOKUP(A131,[1]epidata!$B:$K,6,FALSE)</f>
        <v>Meat</v>
      </c>
      <c r="I131" s="1">
        <v>2011</v>
      </c>
      <c r="J131" s="1" t="s">
        <v>585</v>
      </c>
      <c r="K131" s="1" t="s">
        <v>648</v>
      </c>
      <c r="L131" s="1" t="s">
        <v>10</v>
      </c>
      <c r="M131" s="1">
        <v>121</v>
      </c>
      <c r="N131" s="1" t="s">
        <v>42</v>
      </c>
      <c r="O131" s="1" t="s">
        <v>450</v>
      </c>
      <c r="P131" s="1" t="s">
        <v>685</v>
      </c>
      <c r="Q131" s="1" t="s">
        <v>696</v>
      </c>
      <c r="R131" s="1">
        <v>96.11</v>
      </c>
      <c r="S131" s="1">
        <v>2999948</v>
      </c>
      <c r="T131" s="1">
        <v>8</v>
      </c>
      <c r="U131" s="1">
        <v>3062681</v>
      </c>
    </row>
    <row r="132" spans="1:21" x14ac:dyDescent="0.25">
      <c r="A132" s="1" t="s">
        <v>291</v>
      </c>
      <c r="B132" s="1" t="s">
        <v>824</v>
      </c>
      <c r="C132" s="1" t="s">
        <v>292</v>
      </c>
      <c r="D132" s="1">
        <v>5.88</v>
      </c>
      <c r="E132" s="1">
        <v>3</v>
      </c>
      <c r="F132" s="1" t="s">
        <v>22</v>
      </c>
      <c r="G132" s="1" t="s">
        <v>46</v>
      </c>
      <c r="H132" s="1" t="str">
        <f>VLOOKUP(A132,[1]epidata!$B:$K,6,FALSE)</f>
        <v>Meat</v>
      </c>
      <c r="I132" s="1">
        <v>2011</v>
      </c>
      <c r="J132" s="1" t="s">
        <v>585</v>
      </c>
      <c r="K132" s="1" t="s">
        <v>648</v>
      </c>
      <c r="L132" s="1" t="s">
        <v>10</v>
      </c>
      <c r="M132" s="1">
        <v>9</v>
      </c>
      <c r="N132" s="1" t="s">
        <v>53</v>
      </c>
      <c r="O132" s="1" t="s">
        <v>451</v>
      </c>
      <c r="P132" s="1" t="s">
        <v>685</v>
      </c>
      <c r="Q132" s="1" t="s">
        <v>696</v>
      </c>
      <c r="R132" s="1">
        <v>98.39</v>
      </c>
      <c r="S132" s="1">
        <v>2896712</v>
      </c>
      <c r="T132" s="1">
        <v>8</v>
      </c>
      <c r="U132" s="1">
        <v>2960970</v>
      </c>
    </row>
    <row r="133" spans="1:21" x14ac:dyDescent="0.25">
      <c r="A133" s="1" t="s">
        <v>213</v>
      </c>
      <c r="B133" s="1" t="s">
        <v>825</v>
      </c>
      <c r="C133" s="1" t="s">
        <v>214</v>
      </c>
      <c r="D133" s="1">
        <v>2.8000000000000003</v>
      </c>
      <c r="E133" s="1">
        <v>2</v>
      </c>
      <c r="F133" s="1" t="s">
        <v>22</v>
      </c>
      <c r="G133" s="1" t="s">
        <v>46</v>
      </c>
      <c r="H133" s="1" t="str">
        <f>VLOOKUP(A133,[1]epidata!$B:$K,6,FALSE)</f>
        <v>Meat</v>
      </c>
      <c r="I133" s="1">
        <v>2012</v>
      </c>
      <c r="J133" s="1" t="s">
        <v>585</v>
      </c>
      <c r="K133" s="1" t="s">
        <v>648</v>
      </c>
      <c r="L133" s="1" t="s">
        <v>7</v>
      </c>
      <c r="M133" s="1">
        <v>2</v>
      </c>
      <c r="N133" s="1" t="s">
        <v>38</v>
      </c>
      <c r="O133" s="1" t="s">
        <v>452</v>
      </c>
      <c r="P133" s="1" t="s">
        <v>690</v>
      </c>
      <c r="Q133" s="1" t="s">
        <v>696</v>
      </c>
      <c r="R133" s="1">
        <v>85.32</v>
      </c>
      <c r="S133" s="1">
        <v>3109433</v>
      </c>
      <c r="T133" s="1">
        <v>1</v>
      </c>
      <c r="U133" s="1">
        <v>3109433</v>
      </c>
    </row>
    <row r="134" spans="1:21" x14ac:dyDescent="0.25">
      <c r="A134" s="1" t="s">
        <v>156</v>
      </c>
      <c r="B134" s="1" t="s">
        <v>826</v>
      </c>
      <c r="C134" s="1" t="s">
        <v>152</v>
      </c>
      <c r="D134" s="11">
        <v>1.3320000000000001</v>
      </c>
      <c r="E134" s="1">
        <v>1</v>
      </c>
      <c r="F134" s="1" t="s">
        <v>22</v>
      </c>
      <c r="G134" s="1" t="s">
        <v>46</v>
      </c>
      <c r="H134" s="1" t="str">
        <f>VLOOKUP(A134,[1]epidata!$B:$K,6,FALSE)</f>
        <v>Meat</v>
      </c>
      <c r="I134" s="1">
        <v>2012</v>
      </c>
      <c r="J134" s="1" t="s">
        <v>585</v>
      </c>
      <c r="K134" s="1" t="s">
        <v>648</v>
      </c>
      <c r="L134" s="1" t="s">
        <v>7</v>
      </c>
      <c r="M134" s="1">
        <v>2</v>
      </c>
      <c r="N134" s="1" t="s">
        <v>38</v>
      </c>
      <c r="O134" s="1" t="s">
        <v>453</v>
      </c>
      <c r="P134" s="1" t="s">
        <v>690</v>
      </c>
      <c r="Q134" s="1" t="s">
        <v>696</v>
      </c>
      <c r="R134" s="1">
        <v>85.02</v>
      </c>
      <c r="S134" s="1">
        <v>3035416</v>
      </c>
      <c r="T134" s="1">
        <v>2</v>
      </c>
      <c r="U134" s="1">
        <v>3035802</v>
      </c>
    </row>
    <row r="135" spans="1:21" x14ac:dyDescent="0.25">
      <c r="A135" s="1" t="s">
        <v>235</v>
      </c>
      <c r="B135" s="1" t="s">
        <v>827</v>
      </c>
      <c r="C135" s="1" t="s">
        <v>233</v>
      </c>
      <c r="D135" s="1">
        <v>3.3320000000000003</v>
      </c>
      <c r="E135" s="1">
        <v>2</v>
      </c>
      <c r="F135" s="1" t="s">
        <v>22</v>
      </c>
      <c r="G135" s="1" t="s">
        <v>46</v>
      </c>
      <c r="H135" s="1" t="str">
        <f>VLOOKUP(A135,[1]epidata!$B:$K,6,FALSE)</f>
        <v>Meat</v>
      </c>
      <c r="I135" s="1">
        <v>2012</v>
      </c>
      <c r="J135" s="1" t="s">
        <v>585</v>
      </c>
      <c r="K135" s="1" t="s">
        <v>648</v>
      </c>
      <c r="L135" s="1" t="s">
        <v>10</v>
      </c>
      <c r="M135" s="1">
        <v>121</v>
      </c>
      <c r="N135" s="1" t="s">
        <v>42</v>
      </c>
      <c r="O135" s="1" t="s">
        <v>454</v>
      </c>
      <c r="P135" s="1" t="s">
        <v>685</v>
      </c>
      <c r="Q135" s="1" t="s">
        <v>696</v>
      </c>
      <c r="R135" s="1">
        <v>95.36</v>
      </c>
      <c r="S135" s="1">
        <v>2993813</v>
      </c>
      <c r="T135" s="1">
        <v>3</v>
      </c>
      <c r="U135" s="1">
        <v>3055047</v>
      </c>
    </row>
    <row r="136" spans="1:21" x14ac:dyDescent="0.25">
      <c r="A136" s="1" t="s">
        <v>52</v>
      </c>
      <c r="B136" s="1" t="s">
        <v>828</v>
      </c>
      <c r="C136" s="1">
        <v>-5</v>
      </c>
      <c r="D136" s="1">
        <v>0</v>
      </c>
      <c r="E136" s="1">
        <v>1</v>
      </c>
      <c r="F136" s="1" t="s">
        <v>22</v>
      </c>
      <c r="G136" s="1" t="s">
        <v>46</v>
      </c>
      <c r="H136" s="1" t="str">
        <f>VLOOKUP(A136,[1]epidata!$B:$K,6,FALSE)</f>
        <v>Meat</v>
      </c>
      <c r="I136" s="1">
        <v>2014</v>
      </c>
      <c r="J136" s="1" t="s">
        <v>585</v>
      </c>
      <c r="K136" s="1" t="s">
        <v>648</v>
      </c>
      <c r="L136" s="1" t="s">
        <v>10</v>
      </c>
      <c r="M136" s="1">
        <v>9</v>
      </c>
      <c r="N136" s="1" t="s">
        <v>53</v>
      </c>
      <c r="O136" s="1" t="s">
        <v>455</v>
      </c>
      <c r="P136" s="1" t="s">
        <v>690</v>
      </c>
      <c r="Q136" s="1" t="s">
        <v>696</v>
      </c>
      <c r="R136" s="1">
        <v>97.81</v>
      </c>
      <c r="S136" s="1">
        <v>2907238</v>
      </c>
      <c r="T136" s="1">
        <v>1</v>
      </c>
      <c r="U136" s="1">
        <v>2907238</v>
      </c>
    </row>
    <row r="137" spans="1:21" x14ac:dyDescent="0.25">
      <c r="A137" s="1" t="s">
        <v>82</v>
      </c>
      <c r="B137" s="1" t="s">
        <v>829</v>
      </c>
      <c r="C137" s="1" t="s">
        <v>69</v>
      </c>
      <c r="D137" s="11">
        <v>0.13200000000000001</v>
      </c>
      <c r="E137" s="1">
        <v>1</v>
      </c>
      <c r="F137" s="1" t="s">
        <v>22</v>
      </c>
      <c r="G137" s="1" t="s">
        <v>46</v>
      </c>
      <c r="H137" s="1" t="str">
        <f>VLOOKUP(A137,[1]epidata!$B:$K,6,FALSE)</f>
        <v>Meat</v>
      </c>
      <c r="I137" s="1">
        <v>2014</v>
      </c>
      <c r="J137" s="1" t="s">
        <v>585</v>
      </c>
      <c r="K137" s="1" t="s">
        <v>648</v>
      </c>
      <c r="L137" s="1" t="s">
        <v>7</v>
      </c>
      <c r="M137" s="1">
        <v>2</v>
      </c>
      <c r="N137" s="1" t="s">
        <v>38</v>
      </c>
      <c r="O137" s="1" t="s">
        <v>456</v>
      </c>
      <c r="P137" s="1" t="s">
        <v>690</v>
      </c>
      <c r="Q137" s="1" t="s">
        <v>696</v>
      </c>
      <c r="R137" s="1">
        <v>85.16</v>
      </c>
      <c r="S137" s="1">
        <v>3001583</v>
      </c>
      <c r="T137" s="1">
        <v>1</v>
      </c>
      <c r="U137" s="1">
        <v>3001583</v>
      </c>
    </row>
    <row r="138" spans="1:21" x14ac:dyDescent="0.25">
      <c r="A138" s="1" t="s">
        <v>88</v>
      </c>
      <c r="B138" s="1" t="s">
        <v>830</v>
      </c>
      <c r="C138" s="1" t="s">
        <v>85</v>
      </c>
      <c r="D138" s="11">
        <v>0.26800000000000002</v>
      </c>
      <c r="E138" s="1">
        <v>1</v>
      </c>
      <c r="F138" s="1" t="s">
        <v>22</v>
      </c>
      <c r="G138" s="1" t="s">
        <v>46</v>
      </c>
      <c r="H138" s="1" t="str">
        <f>VLOOKUP(A138,[1]epidata!$B:$K,6,FALSE)</f>
        <v>Meat</v>
      </c>
      <c r="I138" s="1">
        <v>2014</v>
      </c>
      <c r="J138" s="1" t="s">
        <v>585</v>
      </c>
      <c r="K138" s="1" t="s">
        <v>648</v>
      </c>
      <c r="L138" s="1" t="s">
        <v>7</v>
      </c>
      <c r="M138" s="1">
        <v>328</v>
      </c>
      <c r="N138" s="1" t="s">
        <v>13</v>
      </c>
      <c r="O138" s="1" t="s">
        <v>457</v>
      </c>
      <c r="P138" s="1" t="s">
        <v>690</v>
      </c>
      <c r="Q138" s="1" t="s">
        <v>696</v>
      </c>
      <c r="R138" s="1">
        <v>86.55</v>
      </c>
      <c r="S138" s="1">
        <v>2950739</v>
      </c>
      <c r="T138" s="1">
        <v>2</v>
      </c>
      <c r="U138" s="1">
        <v>2951324</v>
      </c>
    </row>
    <row r="139" spans="1:21" x14ac:dyDescent="0.25">
      <c r="A139" s="1" t="s">
        <v>282</v>
      </c>
      <c r="B139" s="1" t="s">
        <v>831</v>
      </c>
      <c r="C139" s="1" t="s">
        <v>283</v>
      </c>
      <c r="D139" s="11">
        <v>5.3319999999999999</v>
      </c>
      <c r="E139" s="1">
        <v>3</v>
      </c>
      <c r="F139" s="1" t="s">
        <v>22</v>
      </c>
      <c r="G139" s="1" t="s">
        <v>46</v>
      </c>
      <c r="H139" s="1" t="str">
        <f>VLOOKUP(A139,[1]epidata!$B:$K,6,FALSE)</f>
        <v>Meat</v>
      </c>
      <c r="I139" s="1">
        <v>2014</v>
      </c>
      <c r="J139" s="1" t="s">
        <v>585</v>
      </c>
      <c r="K139" s="1" t="s">
        <v>648</v>
      </c>
      <c r="L139" s="1" t="s">
        <v>7</v>
      </c>
      <c r="M139" s="1">
        <v>2</v>
      </c>
      <c r="N139" s="1" t="s">
        <v>38</v>
      </c>
      <c r="O139" s="1" t="s">
        <v>458</v>
      </c>
      <c r="P139" s="1" t="s">
        <v>690</v>
      </c>
      <c r="Q139" s="1" t="s">
        <v>696</v>
      </c>
      <c r="R139" s="1">
        <v>85.52</v>
      </c>
      <c r="S139" s="1">
        <v>2891388</v>
      </c>
      <c r="T139" s="1">
        <v>1</v>
      </c>
      <c r="U139" s="1">
        <v>2891388</v>
      </c>
    </row>
    <row r="140" spans="1:21" x14ac:dyDescent="0.25">
      <c r="A140" s="1" t="s">
        <v>149</v>
      </c>
      <c r="B140" s="1" t="s">
        <v>832</v>
      </c>
      <c r="C140" s="1" t="s">
        <v>150</v>
      </c>
      <c r="D140" s="1">
        <v>1.32</v>
      </c>
      <c r="E140" s="1">
        <v>1</v>
      </c>
      <c r="F140" s="1" t="s">
        <v>22</v>
      </c>
      <c r="G140" s="1" t="s">
        <v>46</v>
      </c>
      <c r="H140" s="1" t="str">
        <f>VLOOKUP(A140,[1]epidata!$B:$K,6,FALSE)</f>
        <v>Meat</v>
      </c>
      <c r="I140" s="1">
        <v>2006</v>
      </c>
      <c r="J140" s="1" t="s">
        <v>585</v>
      </c>
      <c r="K140" s="1" t="s">
        <v>648</v>
      </c>
      <c r="L140" s="1" t="s">
        <v>7</v>
      </c>
      <c r="M140" s="1">
        <v>6</v>
      </c>
      <c r="N140" s="1" t="s">
        <v>34</v>
      </c>
      <c r="O140" s="1" t="s">
        <v>459</v>
      </c>
      <c r="P140" s="1" t="s">
        <v>685</v>
      </c>
      <c r="Q140" s="1" t="s">
        <v>696</v>
      </c>
      <c r="R140" s="1">
        <v>86.68</v>
      </c>
      <c r="S140" s="1">
        <v>2947255</v>
      </c>
      <c r="T140" s="1">
        <v>9</v>
      </c>
      <c r="U140" s="1">
        <v>2952843</v>
      </c>
    </row>
    <row r="141" spans="1:21" x14ac:dyDescent="0.25">
      <c r="A141" s="1" t="s">
        <v>215</v>
      </c>
      <c r="B141" s="1" t="s">
        <v>833</v>
      </c>
      <c r="C141" s="1" t="s">
        <v>214</v>
      </c>
      <c r="D141" s="1">
        <v>2.8000000000000003</v>
      </c>
      <c r="E141" s="1">
        <v>2</v>
      </c>
      <c r="F141" s="1" t="s">
        <v>22</v>
      </c>
      <c r="G141" s="1" t="s">
        <v>46</v>
      </c>
      <c r="H141" s="1" t="str">
        <f>VLOOKUP(A141,[1]epidata!$B:$K,6,FALSE)</f>
        <v>Meat</v>
      </c>
      <c r="I141" s="1">
        <v>2011</v>
      </c>
      <c r="J141" s="1" t="s">
        <v>585</v>
      </c>
      <c r="K141" s="1" t="s">
        <v>648</v>
      </c>
      <c r="L141" s="1" t="s">
        <v>10</v>
      </c>
      <c r="M141" s="1">
        <v>8</v>
      </c>
      <c r="N141" s="1" t="s">
        <v>44</v>
      </c>
      <c r="O141" s="1" t="s">
        <v>460</v>
      </c>
      <c r="P141" s="1" t="s">
        <v>685</v>
      </c>
      <c r="Q141" s="1" t="s">
        <v>696</v>
      </c>
      <c r="R141" s="1">
        <v>95.37</v>
      </c>
      <c r="S141" s="1">
        <v>2955297</v>
      </c>
      <c r="T141" s="1">
        <v>8</v>
      </c>
      <c r="U141" s="1">
        <v>2978101</v>
      </c>
    </row>
    <row r="142" spans="1:21" x14ac:dyDescent="0.25">
      <c r="A142" s="1" t="s">
        <v>96</v>
      </c>
      <c r="B142" s="1" t="s">
        <v>834</v>
      </c>
      <c r="C142" s="1" t="s">
        <v>91</v>
      </c>
      <c r="D142" s="1">
        <v>0.4</v>
      </c>
      <c r="E142" s="1">
        <v>1</v>
      </c>
      <c r="F142" s="1" t="s">
        <v>22</v>
      </c>
      <c r="G142" s="1" t="s">
        <v>709</v>
      </c>
      <c r="H142" s="1" t="str">
        <f>VLOOKUP(A142,[1]epidata!$B:$K,6,FALSE)</f>
        <v>Vegetables</v>
      </c>
      <c r="I142" s="1">
        <v>2015</v>
      </c>
      <c r="J142" s="1" t="s">
        <v>585</v>
      </c>
      <c r="K142" s="1" t="s">
        <v>586</v>
      </c>
      <c r="L142" s="1" t="s">
        <v>7</v>
      </c>
      <c r="M142" s="1">
        <v>6</v>
      </c>
      <c r="N142" s="1" t="s">
        <v>34</v>
      </c>
      <c r="O142" s="1" t="s">
        <v>461</v>
      </c>
      <c r="P142" s="1" t="s">
        <v>685</v>
      </c>
      <c r="Q142" s="1" t="s">
        <v>696</v>
      </c>
      <c r="R142" s="1">
        <v>86.68</v>
      </c>
      <c r="S142" s="1">
        <v>3002268</v>
      </c>
      <c r="T142" s="1">
        <v>6</v>
      </c>
      <c r="U142" s="1">
        <v>3007586</v>
      </c>
    </row>
    <row r="143" spans="1:21" x14ac:dyDescent="0.25">
      <c r="A143" s="1" t="s">
        <v>83</v>
      </c>
      <c r="B143" s="1" t="s">
        <v>835</v>
      </c>
      <c r="C143" s="1" t="s">
        <v>69</v>
      </c>
      <c r="D143" s="11">
        <v>0.13200000000000001</v>
      </c>
      <c r="E143" s="1">
        <v>1</v>
      </c>
      <c r="F143" s="1" t="s">
        <v>22</v>
      </c>
      <c r="G143" s="1" t="s">
        <v>46</v>
      </c>
      <c r="H143" s="1" t="str">
        <f>VLOOKUP(A143,[1]epidata!$B:$K,6,FALSE)</f>
        <v>Meat</v>
      </c>
      <c r="I143" s="1">
        <v>2006</v>
      </c>
      <c r="J143" s="1" t="s">
        <v>585</v>
      </c>
      <c r="K143" s="1" t="s">
        <v>586</v>
      </c>
      <c r="L143" s="1" t="s">
        <v>10</v>
      </c>
      <c r="M143" s="1">
        <v>9</v>
      </c>
      <c r="N143" s="1" t="s">
        <v>53</v>
      </c>
      <c r="O143" s="1" t="s">
        <v>462</v>
      </c>
      <c r="P143" s="1" t="s">
        <v>685</v>
      </c>
      <c r="Q143" s="1" t="s">
        <v>696</v>
      </c>
      <c r="R143" s="1">
        <v>98.09</v>
      </c>
      <c r="S143" s="1">
        <v>2982197</v>
      </c>
      <c r="T143" s="1">
        <v>16</v>
      </c>
      <c r="U143" s="1">
        <v>3012614</v>
      </c>
    </row>
    <row r="144" spans="1:21" x14ac:dyDescent="0.25">
      <c r="A144" s="1" t="s">
        <v>288</v>
      </c>
      <c r="B144" s="1" t="s">
        <v>836</v>
      </c>
      <c r="C144" s="1" t="s">
        <v>289</v>
      </c>
      <c r="D144" s="11">
        <v>5.8680000000000003</v>
      </c>
      <c r="E144" s="1">
        <v>3</v>
      </c>
      <c r="F144" s="1" t="s">
        <v>5</v>
      </c>
      <c r="G144" s="1" t="s">
        <v>6</v>
      </c>
      <c r="H144" s="1" t="str">
        <f>VLOOKUP(A144,[1]epidata!$B:$K,6,FALSE)</f>
        <v>Soil</v>
      </c>
      <c r="I144" s="1">
        <v>2018</v>
      </c>
      <c r="J144" s="1" t="s">
        <v>585</v>
      </c>
      <c r="K144" s="1" t="s">
        <v>706</v>
      </c>
      <c r="L144" s="1" t="s">
        <v>7</v>
      </c>
      <c r="M144" s="1">
        <v>666</v>
      </c>
      <c r="N144" s="1" t="s">
        <v>290</v>
      </c>
      <c r="O144" s="1" t="s">
        <v>526</v>
      </c>
      <c r="P144" s="1" t="s">
        <v>685</v>
      </c>
      <c r="Q144" s="1" t="s">
        <v>688</v>
      </c>
      <c r="R144" s="1">
        <v>88.66</v>
      </c>
      <c r="S144" s="1">
        <v>2909886</v>
      </c>
      <c r="T144" s="1">
        <v>2</v>
      </c>
      <c r="U144" s="1">
        <v>2910103</v>
      </c>
    </row>
    <row r="145" spans="1:26" x14ac:dyDescent="0.25">
      <c r="A145" s="1" t="s">
        <v>54</v>
      </c>
      <c r="B145" s="1" t="s">
        <v>54</v>
      </c>
      <c r="C145" s="1">
        <v>-5</v>
      </c>
      <c r="D145" s="1">
        <v>0</v>
      </c>
      <c r="E145" s="1">
        <v>1</v>
      </c>
      <c r="F145" s="1" t="s">
        <v>5</v>
      </c>
      <c r="G145" s="1" t="s">
        <v>6</v>
      </c>
      <c r="H145" s="1" t="str">
        <f>VLOOKUP(A145,[1]epidata!$B:$K,6,FALSE)</f>
        <v>Soil</v>
      </c>
      <c r="I145" s="1">
        <v>2004</v>
      </c>
      <c r="J145" s="1" t="s">
        <v>585</v>
      </c>
      <c r="K145" s="1" t="s">
        <v>640</v>
      </c>
      <c r="L145" s="1" t="s">
        <v>10</v>
      </c>
      <c r="M145" s="1">
        <v>8</v>
      </c>
      <c r="N145" s="1" t="s">
        <v>44</v>
      </c>
      <c r="O145" s="1" t="s">
        <v>503</v>
      </c>
      <c r="P145" s="1" t="s">
        <v>685</v>
      </c>
      <c r="Q145" s="1" t="s">
        <v>696</v>
      </c>
      <c r="R145" s="1">
        <v>94.73</v>
      </c>
      <c r="S145" s="1">
        <v>2975221</v>
      </c>
      <c r="T145" s="1">
        <v>95</v>
      </c>
      <c r="U145" s="1">
        <v>3063545</v>
      </c>
      <c r="V145" s="8"/>
      <c r="W145" s="8"/>
      <c r="X145" s="8"/>
      <c r="Y145" s="9"/>
      <c r="Z145" s="8"/>
    </row>
    <row r="146" spans="1:26" x14ac:dyDescent="0.25">
      <c r="A146" s="1" t="s">
        <v>321</v>
      </c>
      <c r="B146" s="1" t="s">
        <v>321</v>
      </c>
      <c r="C146" s="1" t="s">
        <v>322</v>
      </c>
      <c r="D146" s="11">
        <v>8</v>
      </c>
      <c r="E146" s="1">
        <v>3</v>
      </c>
      <c r="F146" s="1" t="s">
        <v>5</v>
      </c>
      <c r="G146" s="1" t="s">
        <v>6</v>
      </c>
      <c r="H146" s="1" t="str">
        <f>VLOOKUP(A146,[1]epidata!$B:$K,6,FALSE)</f>
        <v>Soil</v>
      </c>
      <c r="I146" s="1">
        <v>2004</v>
      </c>
      <c r="J146" s="1" t="s">
        <v>585</v>
      </c>
      <c r="K146" s="1" t="s">
        <v>250</v>
      </c>
      <c r="L146" s="1" t="s">
        <v>10</v>
      </c>
      <c r="M146" s="1">
        <v>18</v>
      </c>
      <c r="N146" s="1" t="s">
        <v>66</v>
      </c>
      <c r="O146" s="1" t="s">
        <v>504</v>
      </c>
      <c r="P146" s="1" t="s">
        <v>685</v>
      </c>
      <c r="Q146" s="1" t="s">
        <v>688</v>
      </c>
      <c r="R146" s="1">
        <v>95.64</v>
      </c>
      <c r="S146" s="1">
        <v>2960167</v>
      </c>
      <c r="T146" s="1">
        <v>41</v>
      </c>
      <c r="U146" s="1">
        <v>2984681</v>
      </c>
    </row>
    <row r="147" spans="1:26" x14ac:dyDescent="0.25">
      <c r="A147" s="1" t="s">
        <v>55</v>
      </c>
      <c r="B147" s="1" t="s">
        <v>55</v>
      </c>
      <c r="C147" s="1">
        <v>-5</v>
      </c>
      <c r="D147" s="1">
        <v>0</v>
      </c>
      <c r="E147" s="1">
        <v>1</v>
      </c>
      <c r="F147" s="1" t="s">
        <v>5</v>
      </c>
      <c r="G147" s="1" t="s">
        <v>6</v>
      </c>
      <c r="H147" s="1" t="str">
        <f>VLOOKUP(A147,[1]epidata!$B:$K,6,FALSE)</f>
        <v>Soil</v>
      </c>
      <c r="I147" s="1">
        <v>2018</v>
      </c>
      <c r="J147" s="1" t="s">
        <v>585</v>
      </c>
      <c r="K147" s="1" t="s">
        <v>250</v>
      </c>
      <c r="L147" s="1" t="s">
        <v>10</v>
      </c>
      <c r="M147" s="1">
        <v>511</v>
      </c>
      <c r="N147" s="1" t="s">
        <v>56</v>
      </c>
      <c r="O147" s="1" t="s">
        <v>505</v>
      </c>
      <c r="P147" s="1" t="s">
        <v>685</v>
      </c>
      <c r="Q147" s="1" t="s">
        <v>688</v>
      </c>
      <c r="R147" s="1">
        <v>95.03</v>
      </c>
      <c r="S147" s="1">
        <v>2871974</v>
      </c>
      <c r="T147" s="1">
        <v>42</v>
      </c>
      <c r="U147" s="1">
        <v>2902172</v>
      </c>
      <c r="V147" s="8"/>
      <c r="W147" s="8"/>
      <c r="X147" s="8"/>
      <c r="Y147" s="9"/>
      <c r="Z147" s="8"/>
    </row>
    <row r="148" spans="1:26" x14ac:dyDescent="0.25">
      <c r="A148" s="1" t="s">
        <v>238</v>
      </c>
      <c r="B148" s="1" t="s">
        <v>837</v>
      </c>
      <c r="C148" s="1" t="s">
        <v>239</v>
      </c>
      <c r="D148" s="11">
        <v>3.4680000000000004</v>
      </c>
      <c r="E148" s="1">
        <v>2</v>
      </c>
      <c r="F148" s="1" t="s">
        <v>18</v>
      </c>
      <c r="G148" s="1" t="s">
        <v>708</v>
      </c>
      <c r="H148" s="1" t="str">
        <f>VLOOKUP(A148,[1]epidata!$B:$K,6,FALSE)</f>
        <v>Animal</v>
      </c>
      <c r="I148" s="1">
        <v>2001</v>
      </c>
      <c r="J148" s="1" t="s">
        <v>585</v>
      </c>
      <c r="K148" s="1" t="s">
        <v>674</v>
      </c>
      <c r="L148" s="1" t="s">
        <v>10</v>
      </c>
      <c r="M148" s="1">
        <v>11</v>
      </c>
      <c r="N148" s="1" t="s">
        <v>11</v>
      </c>
      <c r="O148" s="1" t="s">
        <v>506</v>
      </c>
      <c r="P148" s="1" t="s">
        <v>543</v>
      </c>
      <c r="Q148" s="1" t="s">
        <v>696</v>
      </c>
      <c r="R148" s="1">
        <v>94.95</v>
      </c>
      <c r="S148" s="1">
        <v>2933033</v>
      </c>
      <c r="T148" s="1">
        <v>6</v>
      </c>
      <c r="U148" s="1">
        <v>2990920</v>
      </c>
    </row>
    <row r="149" spans="1:26" x14ac:dyDescent="0.25">
      <c r="A149" s="1" t="s">
        <v>133</v>
      </c>
      <c r="B149" s="1" t="s">
        <v>838</v>
      </c>
      <c r="C149" s="1" t="s">
        <v>132</v>
      </c>
      <c r="D149" s="11">
        <v>1.0680000000000001</v>
      </c>
      <c r="E149" s="1">
        <v>1</v>
      </c>
      <c r="F149" s="1" t="s">
        <v>22</v>
      </c>
      <c r="G149" s="1" t="s">
        <v>709</v>
      </c>
      <c r="H149" s="1" t="str">
        <f>VLOOKUP(A149,[1]epidata!$B:$K,6,FALSE)</f>
        <v>Vegetables</v>
      </c>
      <c r="I149" s="1">
        <v>2017</v>
      </c>
      <c r="J149" s="1" t="s">
        <v>585</v>
      </c>
      <c r="K149" s="1" t="s">
        <v>655</v>
      </c>
      <c r="L149" s="1" t="s">
        <v>7</v>
      </c>
      <c r="M149" s="1">
        <v>1</v>
      </c>
      <c r="N149" s="1" t="s">
        <v>13</v>
      </c>
      <c r="O149" s="1" t="s">
        <v>507</v>
      </c>
      <c r="P149" s="1" t="s">
        <v>543</v>
      </c>
      <c r="Q149" s="1" t="s">
        <v>696</v>
      </c>
      <c r="R149" s="1">
        <v>87.91</v>
      </c>
      <c r="S149" s="1">
        <v>2877697</v>
      </c>
      <c r="T149" s="1">
        <v>10</v>
      </c>
      <c r="U149" s="1">
        <v>2880865</v>
      </c>
    </row>
    <row r="150" spans="1:26" x14ac:dyDescent="0.25">
      <c r="A150" s="1" t="s">
        <v>57</v>
      </c>
      <c r="B150" s="1" t="s">
        <v>839</v>
      </c>
      <c r="C150" s="1">
        <v>-5</v>
      </c>
      <c r="D150" s="1">
        <v>0</v>
      </c>
      <c r="E150" s="1">
        <v>1</v>
      </c>
      <c r="F150" s="1" t="s">
        <v>22</v>
      </c>
      <c r="G150" s="1" t="s">
        <v>709</v>
      </c>
      <c r="H150" s="1" t="str">
        <f>VLOOKUP(A150,[1]epidata!$B:$K,6,FALSE)</f>
        <v>Vegetables</v>
      </c>
      <c r="I150" s="1">
        <v>2006</v>
      </c>
      <c r="J150" s="1" t="s">
        <v>585</v>
      </c>
      <c r="K150" s="1" t="s">
        <v>641</v>
      </c>
      <c r="L150" s="1" t="s">
        <v>7</v>
      </c>
      <c r="M150" s="1">
        <v>6</v>
      </c>
      <c r="N150" s="1" t="s">
        <v>34</v>
      </c>
      <c r="O150" s="1" t="s">
        <v>508</v>
      </c>
      <c r="P150" s="1" t="s">
        <v>542</v>
      </c>
      <c r="Q150" s="1" t="s">
        <v>696</v>
      </c>
      <c r="R150" s="1">
        <v>90.75</v>
      </c>
      <c r="S150" s="1">
        <v>2922061</v>
      </c>
      <c r="T150" s="1">
        <v>9</v>
      </c>
      <c r="U150" s="1">
        <v>2924004</v>
      </c>
    </row>
    <row r="151" spans="1:26" x14ac:dyDescent="0.25">
      <c r="A151" s="1" t="s">
        <v>301</v>
      </c>
      <c r="B151" s="1" t="s">
        <v>840</v>
      </c>
      <c r="C151" s="1" t="s">
        <v>302</v>
      </c>
      <c r="D151" s="1">
        <v>6.8000000000000007</v>
      </c>
      <c r="E151" s="1">
        <v>3</v>
      </c>
      <c r="F151" s="1" t="s">
        <v>22</v>
      </c>
      <c r="G151" s="1" t="s">
        <v>709</v>
      </c>
      <c r="H151" s="1" t="str">
        <f>VLOOKUP(A151,[1]epidata!$B:$K,6,FALSE)</f>
        <v>Vegetables</v>
      </c>
      <c r="I151" s="1">
        <v>2009</v>
      </c>
      <c r="J151" s="1" t="s">
        <v>585</v>
      </c>
      <c r="K151" s="1" t="s">
        <v>680</v>
      </c>
      <c r="L151" s="1" t="s">
        <v>7</v>
      </c>
      <c r="M151" s="1">
        <v>6</v>
      </c>
      <c r="N151" s="1" t="s">
        <v>34</v>
      </c>
      <c r="O151" s="1" t="s">
        <v>509</v>
      </c>
      <c r="P151" s="1" t="s">
        <v>542</v>
      </c>
      <c r="Q151" s="1" t="s">
        <v>696</v>
      </c>
      <c r="R151" s="1">
        <v>89.22</v>
      </c>
      <c r="S151" s="1">
        <v>2881381</v>
      </c>
      <c r="T151" s="1">
        <v>5</v>
      </c>
      <c r="U151" s="1">
        <v>2882412</v>
      </c>
    </row>
    <row r="152" spans="1:26" x14ac:dyDescent="0.25">
      <c r="A152" s="1" t="s">
        <v>134</v>
      </c>
      <c r="B152" s="1" t="s">
        <v>841</v>
      </c>
      <c r="C152" s="1" t="s">
        <v>132</v>
      </c>
      <c r="D152" s="11">
        <v>1.0680000000000001</v>
      </c>
      <c r="E152" s="1">
        <v>1</v>
      </c>
      <c r="F152" s="1" t="s">
        <v>22</v>
      </c>
      <c r="G152" s="1" t="s">
        <v>709</v>
      </c>
      <c r="H152" s="1" t="str">
        <f>VLOOKUP(A152,[1]epidata!$B:$K,6,FALSE)</f>
        <v>Vegetables</v>
      </c>
      <c r="I152" s="1">
        <v>2005</v>
      </c>
      <c r="J152" s="1" t="s">
        <v>585</v>
      </c>
      <c r="K152" s="1" t="s">
        <v>586</v>
      </c>
      <c r="L152" s="1" t="s">
        <v>7</v>
      </c>
      <c r="M152" s="1">
        <v>2</v>
      </c>
      <c r="N152" s="1" t="s">
        <v>38</v>
      </c>
      <c r="O152" s="1" t="s">
        <v>510</v>
      </c>
      <c r="P152" s="1" t="s">
        <v>685</v>
      </c>
      <c r="Q152" s="1" t="s">
        <v>696</v>
      </c>
      <c r="R152" s="1">
        <v>89.17</v>
      </c>
      <c r="S152" s="1">
        <v>2921713</v>
      </c>
      <c r="T152" s="1">
        <v>9</v>
      </c>
      <c r="U152" s="1">
        <v>2923779</v>
      </c>
    </row>
    <row r="153" spans="1:26" x14ac:dyDescent="0.25">
      <c r="A153" s="1" t="s">
        <v>313</v>
      </c>
      <c r="B153" s="1" t="s">
        <v>842</v>
      </c>
      <c r="C153" s="1" t="s">
        <v>314</v>
      </c>
      <c r="D153" s="1">
        <v>7.48</v>
      </c>
      <c r="E153" s="1">
        <v>3</v>
      </c>
      <c r="F153" s="1" t="s">
        <v>22</v>
      </c>
      <c r="G153" s="1" t="s">
        <v>709</v>
      </c>
      <c r="H153" s="1" t="str">
        <f>VLOOKUP(A153,[1]epidata!$B:$K,6,FALSE)</f>
        <v>Vegetables</v>
      </c>
      <c r="I153" s="1">
        <v>2006</v>
      </c>
      <c r="J153" s="1" t="s">
        <v>585</v>
      </c>
      <c r="K153" s="1" t="s">
        <v>586</v>
      </c>
      <c r="L153" s="1" t="s">
        <v>7</v>
      </c>
      <c r="M153" s="1">
        <v>10</v>
      </c>
      <c r="N153" s="1" t="s">
        <v>13</v>
      </c>
      <c r="O153" s="1" t="s">
        <v>511</v>
      </c>
      <c r="P153" s="1" t="s">
        <v>685</v>
      </c>
      <c r="Q153" s="1" t="s">
        <v>696</v>
      </c>
      <c r="R153" s="1">
        <v>89.27</v>
      </c>
      <c r="S153" s="1">
        <v>2912174</v>
      </c>
      <c r="T153" s="1">
        <v>8</v>
      </c>
      <c r="U153" s="1">
        <v>2914091</v>
      </c>
    </row>
    <row r="154" spans="1:26" x14ac:dyDescent="0.25">
      <c r="A154" s="1" t="s">
        <v>266</v>
      </c>
      <c r="B154" s="1" t="s">
        <v>843</v>
      </c>
      <c r="C154" s="1" t="s">
        <v>263</v>
      </c>
      <c r="D154" s="1">
        <v>4.3999999999999995</v>
      </c>
      <c r="E154" s="1">
        <v>2</v>
      </c>
      <c r="F154" s="1" t="s">
        <v>22</v>
      </c>
      <c r="G154" s="1" t="s">
        <v>709</v>
      </c>
      <c r="H154" s="1" t="str">
        <f>VLOOKUP(A154,[1]epidata!$B:$K,6,FALSE)</f>
        <v>Vegetables</v>
      </c>
      <c r="I154" s="1">
        <v>2006</v>
      </c>
      <c r="J154" s="1" t="s">
        <v>585</v>
      </c>
      <c r="K154" s="1" t="s">
        <v>586</v>
      </c>
      <c r="L154" s="1" t="s">
        <v>7</v>
      </c>
      <c r="M154" s="1">
        <v>1</v>
      </c>
      <c r="N154" s="1" t="s">
        <v>13</v>
      </c>
      <c r="O154" s="1" t="s">
        <v>512</v>
      </c>
      <c r="P154" s="1" t="s">
        <v>685</v>
      </c>
      <c r="Q154" s="1" t="s">
        <v>696</v>
      </c>
      <c r="R154" s="1">
        <v>89.88</v>
      </c>
      <c r="S154" s="1">
        <v>2884714</v>
      </c>
      <c r="T154" s="1">
        <v>17</v>
      </c>
      <c r="U154" s="1">
        <v>2888755</v>
      </c>
    </row>
    <row r="155" spans="1:26" x14ac:dyDescent="0.25">
      <c r="A155" s="1" t="s">
        <v>258</v>
      </c>
      <c r="B155" s="1" t="s">
        <v>844</v>
      </c>
      <c r="C155" s="1" t="s">
        <v>259</v>
      </c>
      <c r="D155" s="1">
        <v>4.12</v>
      </c>
      <c r="E155" s="1">
        <v>2</v>
      </c>
      <c r="F155" s="1" t="s">
        <v>22</v>
      </c>
      <c r="G155" s="1" t="s">
        <v>709</v>
      </c>
      <c r="H155" s="1" t="str">
        <f>VLOOKUP(A155,[1]epidata!$B:$K,6,FALSE)</f>
        <v>Vegetables</v>
      </c>
      <c r="I155" s="1">
        <v>2008</v>
      </c>
      <c r="J155" s="1" t="s">
        <v>585</v>
      </c>
      <c r="K155" s="1" t="s">
        <v>677</v>
      </c>
      <c r="L155" s="1" t="s">
        <v>10</v>
      </c>
      <c r="M155" s="1">
        <v>121</v>
      </c>
      <c r="N155" s="1" t="s">
        <v>42</v>
      </c>
      <c r="O155" s="1" t="s">
        <v>513</v>
      </c>
      <c r="P155" s="1" t="s">
        <v>542</v>
      </c>
      <c r="Q155" s="1" t="s">
        <v>696</v>
      </c>
      <c r="R155" s="1">
        <v>95.85</v>
      </c>
      <c r="S155" s="1">
        <v>2998290</v>
      </c>
      <c r="T155" s="1">
        <v>3</v>
      </c>
      <c r="U155" s="1">
        <v>3059891</v>
      </c>
    </row>
    <row r="156" spans="1:26" x14ac:dyDescent="0.25">
      <c r="A156" s="1" t="s">
        <v>220</v>
      </c>
      <c r="B156" s="1" t="s">
        <v>845</v>
      </c>
      <c r="C156" s="1" t="s">
        <v>218</v>
      </c>
      <c r="D156" s="11">
        <v>2.9319999999999999</v>
      </c>
      <c r="E156" s="1">
        <v>2</v>
      </c>
      <c r="F156" s="1" t="s">
        <v>22</v>
      </c>
      <c r="G156" s="1" t="s">
        <v>709</v>
      </c>
      <c r="H156" s="1" t="str">
        <f>VLOOKUP(A156,[1]epidata!$B:$K,6,FALSE)</f>
        <v>Vegetables</v>
      </c>
      <c r="I156" s="1">
        <v>2008</v>
      </c>
      <c r="J156" s="1" t="s">
        <v>585</v>
      </c>
      <c r="K156" s="1" t="s">
        <v>586</v>
      </c>
      <c r="L156" s="1" t="s">
        <v>7</v>
      </c>
      <c r="M156" s="1">
        <v>6</v>
      </c>
      <c r="N156" s="1" t="s">
        <v>34</v>
      </c>
      <c r="O156" s="1" t="s">
        <v>514</v>
      </c>
      <c r="P156" s="1" t="s">
        <v>685</v>
      </c>
      <c r="Q156" s="1" t="s">
        <v>696</v>
      </c>
      <c r="R156" s="1">
        <v>86.71</v>
      </c>
      <c r="S156" s="1">
        <v>2879085</v>
      </c>
      <c r="T156" s="1">
        <v>1</v>
      </c>
      <c r="U156" s="1">
        <v>2879085</v>
      </c>
    </row>
    <row r="157" spans="1:26" x14ac:dyDescent="0.25">
      <c r="A157" s="1" t="s">
        <v>166</v>
      </c>
      <c r="B157" s="1" t="s">
        <v>846</v>
      </c>
      <c r="C157" s="1" t="s">
        <v>165</v>
      </c>
      <c r="D157" s="1">
        <v>1.6</v>
      </c>
      <c r="E157" s="1">
        <v>1</v>
      </c>
      <c r="F157" s="1" t="s">
        <v>22</v>
      </c>
      <c r="G157" s="1" t="s">
        <v>709</v>
      </c>
      <c r="H157" s="1" t="str">
        <f>VLOOKUP(A157,[1]epidata!$B:$K,6,FALSE)</f>
        <v>Vegetables</v>
      </c>
      <c r="I157" s="1">
        <v>2011</v>
      </c>
      <c r="J157" s="1" t="s">
        <v>585</v>
      </c>
      <c r="K157" s="5" t="s">
        <v>661</v>
      </c>
      <c r="L157" s="1" t="s">
        <v>10</v>
      </c>
      <c r="M157" s="1">
        <v>37</v>
      </c>
      <c r="N157" s="1" t="s">
        <v>15</v>
      </c>
      <c r="O157" s="1" t="s">
        <v>515</v>
      </c>
      <c r="P157" s="1" t="s">
        <v>542</v>
      </c>
      <c r="Q157" s="1" t="s">
        <v>696</v>
      </c>
      <c r="R157" s="1">
        <v>96.32</v>
      </c>
      <c r="S157" s="1">
        <v>2890977</v>
      </c>
      <c r="T157" s="1">
        <v>6</v>
      </c>
      <c r="U157" s="1">
        <v>2892274</v>
      </c>
    </row>
    <row r="158" spans="1:26" x14ac:dyDescent="0.25">
      <c r="A158" s="1" t="s">
        <v>196</v>
      </c>
      <c r="B158" s="1" t="s">
        <v>847</v>
      </c>
      <c r="C158" s="1" t="s">
        <v>197</v>
      </c>
      <c r="D158" s="1">
        <v>2.2800000000000002</v>
      </c>
      <c r="E158" s="1">
        <v>2</v>
      </c>
      <c r="F158" s="1" t="s">
        <v>22</v>
      </c>
      <c r="G158" s="1" t="s">
        <v>709</v>
      </c>
      <c r="H158" s="1" t="str">
        <f>VLOOKUP(A158,[1]epidata!$B:$K,6,FALSE)</f>
        <v>Vegetables</v>
      </c>
      <c r="I158" s="1">
        <v>2011</v>
      </c>
      <c r="J158" s="1" t="s">
        <v>585</v>
      </c>
      <c r="K158" s="1" t="s">
        <v>667</v>
      </c>
      <c r="L158" s="1" t="s">
        <v>10</v>
      </c>
      <c r="M158" s="1">
        <v>31</v>
      </c>
      <c r="N158" s="1" t="s">
        <v>163</v>
      </c>
      <c r="O158" s="1" t="s">
        <v>516</v>
      </c>
      <c r="P158" s="1" t="s">
        <v>542</v>
      </c>
      <c r="Q158" s="1" t="s">
        <v>696</v>
      </c>
      <c r="R158" s="1">
        <v>94.83</v>
      </c>
      <c r="S158" s="1">
        <v>2990454</v>
      </c>
      <c r="T158" s="1">
        <v>7</v>
      </c>
      <c r="U158" s="1">
        <v>3050998</v>
      </c>
    </row>
    <row r="159" spans="1:26" x14ac:dyDescent="0.25">
      <c r="A159" s="1" t="s">
        <v>256</v>
      </c>
      <c r="B159" s="1" t="s">
        <v>848</v>
      </c>
      <c r="C159" s="1" t="s">
        <v>255</v>
      </c>
      <c r="D159" s="1">
        <v>4</v>
      </c>
      <c r="E159" s="1">
        <v>2</v>
      </c>
      <c r="F159" s="1" t="s">
        <v>22</v>
      </c>
      <c r="G159" s="1" t="s">
        <v>709</v>
      </c>
      <c r="H159" s="1" t="str">
        <f>VLOOKUP(A159,[1]epidata!$B:$K,6,FALSE)</f>
        <v>Vegetables</v>
      </c>
      <c r="I159" s="1">
        <v>2011</v>
      </c>
      <c r="J159" s="1" t="s">
        <v>585</v>
      </c>
      <c r="K159" s="1" t="s">
        <v>675</v>
      </c>
      <c r="L159" s="1" t="s">
        <v>10</v>
      </c>
      <c r="M159" s="1">
        <v>31</v>
      </c>
      <c r="N159" s="1" t="s">
        <v>163</v>
      </c>
      <c r="O159" s="1" t="s">
        <v>517</v>
      </c>
      <c r="P159" s="1" t="s">
        <v>542</v>
      </c>
      <c r="Q159" s="1" t="s">
        <v>696</v>
      </c>
      <c r="R159" s="1">
        <v>94.85</v>
      </c>
      <c r="S159" s="1">
        <v>2989834</v>
      </c>
      <c r="T159" s="1">
        <v>9</v>
      </c>
      <c r="U159" s="1">
        <v>3050943</v>
      </c>
    </row>
    <row r="160" spans="1:26" x14ac:dyDescent="0.25">
      <c r="A160" s="1" t="s">
        <v>212</v>
      </c>
      <c r="B160" s="1" t="s">
        <v>849</v>
      </c>
      <c r="C160" s="1" t="s">
        <v>211</v>
      </c>
      <c r="D160" s="1">
        <v>2.68</v>
      </c>
      <c r="E160" s="1">
        <v>2</v>
      </c>
      <c r="F160" s="1" t="s">
        <v>22</v>
      </c>
      <c r="G160" s="1" t="s">
        <v>709</v>
      </c>
      <c r="H160" s="1" t="str">
        <f>VLOOKUP(A160,[1]epidata!$B:$K,6,FALSE)</f>
        <v>Vegetables</v>
      </c>
      <c r="I160" s="1">
        <v>2011</v>
      </c>
      <c r="J160" s="1" t="s">
        <v>585</v>
      </c>
      <c r="K160" s="1" t="s">
        <v>671</v>
      </c>
      <c r="L160" s="1" t="s">
        <v>10</v>
      </c>
      <c r="M160" s="1">
        <v>121</v>
      </c>
      <c r="N160" s="1" t="s">
        <v>42</v>
      </c>
      <c r="O160" s="1" t="s">
        <v>518</v>
      </c>
      <c r="P160" s="1" t="s">
        <v>542</v>
      </c>
      <c r="Q160" s="1" t="s">
        <v>696</v>
      </c>
      <c r="R160" s="1">
        <v>95.49</v>
      </c>
      <c r="S160" s="1">
        <v>2936682</v>
      </c>
      <c r="T160" s="1">
        <v>27</v>
      </c>
      <c r="U160" s="1">
        <v>3004385</v>
      </c>
    </row>
    <row r="161" spans="1:21" x14ac:dyDescent="0.25">
      <c r="A161" s="1" t="s">
        <v>242</v>
      </c>
      <c r="B161" s="1" t="s">
        <v>850</v>
      </c>
      <c r="C161" s="1" t="s">
        <v>241</v>
      </c>
      <c r="D161" s="1">
        <v>3.4799999999999995</v>
      </c>
      <c r="E161" s="1">
        <v>2</v>
      </c>
      <c r="F161" s="1" t="s">
        <v>22</v>
      </c>
      <c r="G161" s="1" t="s">
        <v>709</v>
      </c>
      <c r="H161" s="1" t="str">
        <f>VLOOKUP(A161,[1]epidata!$B:$K,6,FALSE)</f>
        <v>Vegetables</v>
      </c>
      <c r="I161" s="1">
        <v>2011</v>
      </c>
      <c r="J161" s="1" t="s">
        <v>585</v>
      </c>
      <c r="K161" s="1" t="s">
        <v>675</v>
      </c>
      <c r="L161" s="1" t="s">
        <v>10</v>
      </c>
      <c r="M161" s="1">
        <v>31</v>
      </c>
      <c r="N161" s="1" t="s">
        <v>163</v>
      </c>
      <c r="O161" s="1" t="s">
        <v>519</v>
      </c>
      <c r="P161" s="1" t="s">
        <v>542</v>
      </c>
      <c r="Q161" s="1" t="s">
        <v>696</v>
      </c>
      <c r="R161" s="1">
        <v>94.85</v>
      </c>
      <c r="S161" s="1">
        <v>2993187</v>
      </c>
      <c r="T161" s="1">
        <v>9</v>
      </c>
      <c r="U161" s="1">
        <v>3053023</v>
      </c>
    </row>
    <row r="162" spans="1:21" x14ac:dyDescent="0.25">
      <c r="A162" s="1" t="s">
        <v>168</v>
      </c>
      <c r="B162" s="1" t="s">
        <v>851</v>
      </c>
      <c r="C162" s="1" t="s">
        <v>169</v>
      </c>
      <c r="D162" s="1">
        <v>1.72</v>
      </c>
      <c r="E162" s="1">
        <v>1</v>
      </c>
      <c r="F162" s="1" t="s">
        <v>22</v>
      </c>
      <c r="G162" s="1" t="s">
        <v>709</v>
      </c>
      <c r="H162" s="1" t="str">
        <f>VLOOKUP(A162,[1]epidata!$B:$K,6,FALSE)</f>
        <v>Vegetables</v>
      </c>
      <c r="I162" s="1">
        <v>2012</v>
      </c>
      <c r="J162" s="1" t="s">
        <v>585</v>
      </c>
      <c r="K162" s="1" t="s">
        <v>586</v>
      </c>
      <c r="L162" s="1" t="s">
        <v>10</v>
      </c>
      <c r="M162" s="1">
        <v>37</v>
      </c>
      <c r="N162" s="1" t="s">
        <v>15</v>
      </c>
      <c r="O162" s="1" t="s">
        <v>520</v>
      </c>
      <c r="P162" s="1" t="s">
        <v>685</v>
      </c>
      <c r="Q162" s="1" t="s">
        <v>696</v>
      </c>
      <c r="R162" s="1">
        <v>94.94</v>
      </c>
      <c r="S162" s="1">
        <v>2890390</v>
      </c>
      <c r="T162" s="1">
        <v>2</v>
      </c>
      <c r="U162" s="1">
        <v>2890620</v>
      </c>
    </row>
    <row r="163" spans="1:21" x14ac:dyDescent="0.25">
      <c r="A163" s="1" t="s">
        <v>311</v>
      </c>
      <c r="B163" s="1" t="s">
        <v>852</v>
      </c>
      <c r="C163" s="1" t="s">
        <v>312</v>
      </c>
      <c r="D163" s="1">
        <v>7.32</v>
      </c>
      <c r="E163" s="1">
        <v>3</v>
      </c>
      <c r="F163" s="1" t="s">
        <v>22</v>
      </c>
      <c r="G163" s="1" t="s">
        <v>709</v>
      </c>
      <c r="H163" s="1" t="str">
        <f>VLOOKUP(A163,[1]epidata!$B:$K,6,FALSE)</f>
        <v>Vegetables</v>
      </c>
      <c r="I163" s="1">
        <v>2011</v>
      </c>
      <c r="J163" s="1" t="s">
        <v>585</v>
      </c>
      <c r="K163" s="1" t="s">
        <v>681</v>
      </c>
      <c r="L163" s="1" t="s">
        <v>10</v>
      </c>
      <c r="M163" s="1">
        <v>31</v>
      </c>
      <c r="N163" s="1" t="s">
        <v>163</v>
      </c>
      <c r="O163" s="1" t="s">
        <v>521</v>
      </c>
      <c r="P163" s="1" t="s">
        <v>542</v>
      </c>
      <c r="Q163" s="1" t="s">
        <v>696</v>
      </c>
      <c r="R163" s="1">
        <v>95.02</v>
      </c>
      <c r="S163" s="1">
        <v>3009954</v>
      </c>
      <c r="T163" s="1">
        <v>16</v>
      </c>
      <c r="U163" s="1">
        <v>3121175</v>
      </c>
    </row>
    <row r="164" spans="1:21" x14ac:dyDescent="0.25">
      <c r="A164" s="1" t="s">
        <v>116</v>
      </c>
      <c r="B164" s="1" t="s">
        <v>853</v>
      </c>
      <c r="C164" s="1" t="s">
        <v>111</v>
      </c>
      <c r="D164" s="1">
        <v>0.8</v>
      </c>
      <c r="E164" s="1">
        <v>1</v>
      </c>
      <c r="F164" s="1" t="s">
        <v>22</v>
      </c>
      <c r="G164" s="1" t="s">
        <v>709</v>
      </c>
      <c r="H164" s="1" t="str">
        <f>VLOOKUP(A164,[1]epidata!$B:$K,6,FALSE)</f>
        <v>Vegetables</v>
      </c>
      <c r="I164" s="1">
        <v>2012</v>
      </c>
      <c r="J164" s="1" t="s">
        <v>585</v>
      </c>
      <c r="K164" s="1" t="s">
        <v>625</v>
      </c>
      <c r="L164" s="1" t="s">
        <v>7</v>
      </c>
      <c r="M164" s="1">
        <v>2</v>
      </c>
      <c r="N164" s="1" t="s">
        <v>38</v>
      </c>
      <c r="O164" s="1" t="s">
        <v>522</v>
      </c>
      <c r="P164" s="1" t="s">
        <v>685</v>
      </c>
      <c r="Q164" s="1" t="s">
        <v>696</v>
      </c>
      <c r="R164" s="1">
        <v>90.5</v>
      </c>
      <c r="S164" s="1">
        <v>2961147</v>
      </c>
      <c r="T164" s="1">
        <v>64</v>
      </c>
      <c r="U164" s="1">
        <v>2978814</v>
      </c>
    </row>
    <row r="165" spans="1:21" x14ac:dyDescent="0.25">
      <c r="A165" s="1" t="s">
        <v>257</v>
      </c>
      <c r="B165" s="1" t="s">
        <v>854</v>
      </c>
      <c r="C165" s="1" t="s">
        <v>255</v>
      </c>
      <c r="D165" s="1">
        <v>4</v>
      </c>
      <c r="E165" s="1">
        <v>2</v>
      </c>
      <c r="F165" s="1" t="s">
        <v>22</v>
      </c>
      <c r="G165" s="1" t="s">
        <v>709</v>
      </c>
      <c r="H165" s="1" t="str">
        <f>VLOOKUP(A165,[1]epidata!$B:$K,6,FALSE)</f>
        <v>Vegetables</v>
      </c>
      <c r="I165" s="1">
        <v>2012</v>
      </c>
      <c r="J165" s="1" t="s">
        <v>585</v>
      </c>
      <c r="K165" s="1" t="s">
        <v>586</v>
      </c>
      <c r="L165" s="1" t="s">
        <v>10</v>
      </c>
      <c r="M165" s="1">
        <v>121</v>
      </c>
      <c r="N165" s="1" t="s">
        <v>42</v>
      </c>
      <c r="O165" s="1" t="s">
        <v>523</v>
      </c>
      <c r="P165" s="1" t="s">
        <v>685</v>
      </c>
      <c r="Q165" s="1" t="s">
        <v>696</v>
      </c>
      <c r="R165" s="1">
        <v>95.83</v>
      </c>
      <c r="S165" s="1">
        <v>3122284</v>
      </c>
      <c r="T165" s="1">
        <v>7</v>
      </c>
      <c r="U165" s="1">
        <v>3184895</v>
      </c>
    </row>
    <row r="166" spans="1:21" x14ac:dyDescent="0.25">
      <c r="A166" s="1" t="s">
        <v>135</v>
      </c>
      <c r="B166" s="1" t="s">
        <v>855</v>
      </c>
      <c r="C166" s="1" t="s">
        <v>132</v>
      </c>
      <c r="D166" s="11">
        <v>1.0680000000000001</v>
      </c>
      <c r="E166" s="1">
        <v>1</v>
      </c>
      <c r="F166" s="1" t="s">
        <v>22</v>
      </c>
      <c r="G166" s="1" t="s">
        <v>709</v>
      </c>
      <c r="H166" s="1" t="str">
        <f>VLOOKUP(A166,[1]epidata!$B:$K,6,FALSE)</f>
        <v>Vegetables</v>
      </c>
      <c r="I166" s="1">
        <v>2012</v>
      </c>
      <c r="J166" s="1" t="s">
        <v>585</v>
      </c>
      <c r="K166" s="1" t="s">
        <v>586</v>
      </c>
      <c r="L166" s="1" t="s">
        <v>10</v>
      </c>
      <c r="M166" s="1">
        <v>37</v>
      </c>
      <c r="N166" s="1" t="s">
        <v>15</v>
      </c>
      <c r="O166" s="1" t="s">
        <v>524</v>
      </c>
      <c r="P166" s="1" t="s">
        <v>685</v>
      </c>
      <c r="Q166" s="1" t="s">
        <v>696</v>
      </c>
      <c r="R166" s="1">
        <v>94.97</v>
      </c>
      <c r="S166" s="1">
        <v>2979818</v>
      </c>
      <c r="T166" s="1">
        <v>3</v>
      </c>
      <c r="U166" s="1">
        <v>2980871</v>
      </c>
    </row>
    <row r="167" spans="1:21" x14ac:dyDescent="0.25">
      <c r="A167" s="1" t="s">
        <v>117</v>
      </c>
      <c r="B167" s="1" t="s">
        <v>856</v>
      </c>
      <c r="C167" s="1" t="s">
        <v>111</v>
      </c>
      <c r="D167" s="1">
        <v>0.8</v>
      </c>
      <c r="E167" s="1">
        <v>1</v>
      </c>
      <c r="F167" s="1" t="s">
        <v>22</v>
      </c>
      <c r="G167" s="1" t="s">
        <v>709</v>
      </c>
      <c r="H167" s="1" t="str">
        <f>VLOOKUP(A167,[1]epidata!$B:$K,6,FALSE)</f>
        <v>Vegetables</v>
      </c>
      <c r="I167" s="1">
        <v>2015</v>
      </c>
      <c r="J167" s="1" t="s">
        <v>585</v>
      </c>
      <c r="K167" s="1" t="s">
        <v>586</v>
      </c>
      <c r="L167" s="1" t="s">
        <v>7</v>
      </c>
      <c r="M167" s="1">
        <v>2</v>
      </c>
      <c r="N167" s="1" t="s">
        <v>38</v>
      </c>
      <c r="O167" s="1" t="s">
        <v>525</v>
      </c>
      <c r="P167" s="1" t="s">
        <v>685</v>
      </c>
      <c r="Q167" s="1" t="s">
        <v>696</v>
      </c>
      <c r="R167" s="1">
        <v>87.71</v>
      </c>
      <c r="S167" s="1">
        <v>3002605</v>
      </c>
      <c r="T167" s="1">
        <v>5</v>
      </c>
      <c r="U167" s="1">
        <v>3003987</v>
      </c>
    </row>
    <row r="168" spans="1:21" x14ac:dyDescent="0.25">
      <c r="A168" s="1" t="s">
        <v>104</v>
      </c>
      <c r="B168" s="1" t="s">
        <v>857</v>
      </c>
      <c r="C168" s="1" t="s">
        <v>99</v>
      </c>
      <c r="D168" s="11">
        <v>0.53200000000000003</v>
      </c>
      <c r="E168" s="1">
        <v>1</v>
      </c>
      <c r="F168" s="1" t="s">
        <v>5</v>
      </c>
      <c r="G168" s="1" t="s">
        <v>6</v>
      </c>
      <c r="H168" s="1" t="str">
        <f>VLOOKUP(A168,[1]epidata!$B:$K,6,FALSE)</f>
        <v>Soil</v>
      </c>
      <c r="I168" s="1" t="e">
        <v>#N/A</v>
      </c>
      <c r="J168" s="1" t="s">
        <v>581</v>
      </c>
      <c r="K168" s="1" t="s">
        <v>714</v>
      </c>
      <c r="L168" s="1" t="s">
        <v>7</v>
      </c>
      <c r="M168" s="1">
        <v>663</v>
      </c>
      <c r="N168" s="1" t="s">
        <v>105</v>
      </c>
      <c r="O168" s="1" t="s">
        <v>534</v>
      </c>
      <c r="P168" s="1" t="s">
        <v>544</v>
      </c>
      <c r="Q168" s="1" t="s">
        <v>691</v>
      </c>
      <c r="R168" s="1">
        <v>83.11</v>
      </c>
      <c r="S168" s="1">
        <v>2893101</v>
      </c>
      <c r="T168" s="1">
        <v>7</v>
      </c>
      <c r="U168" s="1">
        <v>2895939</v>
      </c>
    </row>
    <row r="169" spans="1:21" x14ac:dyDescent="0.25">
      <c r="A169" s="1" t="s">
        <v>216</v>
      </c>
      <c r="B169" s="1" t="s">
        <v>216</v>
      </c>
      <c r="C169" s="1" t="s">
        <v>214</v>
      </c>
      <c r="D169" s="11">
        <v>2.8000000000000003</v>
      </c>
      <c r="E169" s="1">
        <v>2</v>
      </c>
      <c r="F169" s="1" t="s">
        <v>18</v>
      </c>
      <c r="G169" s="1" t="s">
        <v>705</v>
      </c>
      <c r="H169" s="1" t="str">
        <f>VLOOKUP(A169,[1]epidata!$B:$K,6,FALSE)</f>
        <v>Animal</v>
      </c>
      <c r="I169" s="1">
        <v>2018</v>
      </c>
      <c r="J169" s="1" t="s">
        <v>581</v>
      </c>
      <c r="K169" s="1" t="s">
        <v>584</v>
      </c>
      <c r="L169" s="1" t="s">
        <v>7</v>
      </c>
      <c r="M169" s="1">
        <v>1</v>
      </c>
      <c r="N169" s="1" t="s">
        <v>13</v>
      </c>
      <c r="O169" s="1" t="s">
        <v>463</v>
      </c>
      <c r="P169" s="1" t="s">
        <v>685</v>
      </c>
      <c r="Q169" s="1" t="s">
        <v>568</v>
      </c>
      <c r="R169" s="1">
        <v>83.96</v>
      </c>
      <c r="S169" s="1">
        <v>2922223</v>
      </c>
      <c r="T169" s="1">
        <v>1</v>
      </c>
      <c r="U169" s="1">
        <v>2922223</v>
      </c>
    </row>
    <row r="170" spans="1:21" x14ac:dyDescent="0.25">
      <c r="A170" s="1" t="s">
        <v>186</v>
      </c>
      <c r="B170" s="1" t="s">
        <v>186</v>
      </c>
      <c r="C170" s="1" t="s">
        <v>184</v>
      </c>
      <c r="D170" s="11">
        <v>2</v>
      </c>
      <c r="E170" s="1">
        <v>1</v>
      </c>
      <c r="F170" s="1" t="s">
        <v>5</v>
      </c>
      <c r="G170" s="1" t="s">
        <v>6</v>
      </c>
      <c r="H170" s="1" t="str">
        <f>VLOOKUP(A170,[1]epidata!$B:$K,6,FALSE)</f>
        <v>Water</v>
      </c>
      <c r="I170" s="1">
        <v>2016</v>
      </c>
      <c r="J170" s="1" t="s">
        <v>581</v>
      </c>
      <c r="K170" s="1" t="s">
        <v>583</v>
      </c>
      <c r="L170" s="1" t="s">
        <v>7</v>
      </c>
      <c r="M170" s="1">
        <v>54</v>
      </c>
      <c r="N170" s="1" t="s">
        <v>78</v>
      </c>
      <c r="O170" s="1" t="s">
        <v>464</v>
      </c>
      <c r="P170" s="1" t="s">
        <v>685</v>
      </c>
      <c r="Q170" s="1" t="s">
        <v>568</v>
      </c>
      <c r="R170" s="1">
        <v>86.31</v>
      </c>
      <c r="S170" s="1">
        <v>2898278</v>
      </c>
      <c r="T170" s="1">
        <v>3</v>
      </c>
      <c r="U170" s="1">
        <v>2899107</v>
      </c>
    </row>
    <row r="171" spans="1:21" x14ac:dyDescent="0.25">
      <c r="A171" s="1" t="s">
        <v>201</v>
      </c>
      <c r="B171" s="1" t="s">
        <v>201</v>
      </c>
      <c r="C171" s="1" t="s">
        <v>199</v>
      </c>
      <c r="D171" s="11">
        <v>2.4</v>
      </c>
      <c r="E171" s="1">
        <v>2</v>
      </c>
      <c r="F171" s="1" t="s">
        <v>5</v>
      </c>
      <c r="G171" s="1" t="s">
        <v>6</v>
      </c>
      <c r="H171" s="1" t="str">
        <f>VLOOKUP(A171,[1]epidata!$B:$K,6,FALSE)</f>
        <v>Water</v>
      </c>
      <c r="I171" s="1">
        <v>2016</v>
      </c>
      <c r="J171" s="1" t="s">
        <v>581</v>
      </c>
      <c r="K171" s="1" t="s">
        <v>583</v>
      </c>
      <c r="L171" s="1" t="s">
        <v>7</v>
      </c>
      <c r="M171" s="1">
        <v>2</v>
      </c>
      <c r="N171" s="1" t="s">
        <v>38</v>
      </c>
      <c r="O171" s="1" t="s">
        <v>465</v>
      </c>
      <c r="P171" s="1" t="s">
        <v>685</v>
      </c>
      <c r="Q171" s="1" t="s">
        <v>568</v>
      </c>
      <c r="R171" s="1">
        <v>84.1</v>
      </c>
      <c r="S171" s="1">
        <v>3002441</v>
      </c>
      <c r="T171" s="1">
        <v>1</v>
      </c>
      <c r="U171" s="1">
        <v>3002441</v>
      </c>
    </row>
    <row r="172" spans="1:21" x14ac:dyDescent="0.25">
      <c r="A172" s="1" t="s">
        <v>177</v>
      </c>
      <c r="B172" s="1" t="s">
        <v>858</v>
      </c>
      <c r="C172" s="1" t="s">
        <v>171</v>
      </c>
      <c r="D172" s="11">
        <v>1.7319999999999998</v>
      </c>
      <c r="E172" s="1">
        <v>1</v>
      </c>
      <c r="F172" s="1" t="s">
        <v>18</v>
      </c>
      <c r="G172" s="1" t="s">
        <v>705</v>
      </c>
      <c r="H172" s="1" t="str">
        <f>VLOOKUP(A172,[1]epidata!$B:$K,6,FALSE)</f>
        <v>Animal</v>
      </c>
      <c r="I172" s="1">
        <v>2017</v>
      </c>
      <c r="J172" s="1" t="s">
        <v>581</v>
      </c>
      <c r="K172" s="1" t="s">
        <v>663</v>
      </c>
      <c r="L172" s="1" t="s">
        <v>10</v>
      </c>
      <c r="M172" s="1">
        <v>121</v>
      </c>
      <c r="N172" s="1" t="s">
        <v>42</v>
      </c>
      <c r="O172" s="1" t="s">
        <v>346</v>
      </c>
      <c r="P172" s="1" t="s">
        <v>546</v>
      </c>
      <c r="Q172" s="1" t="s">
        <v>568</v>
      </c>
      <c r="R172" s="1">
        <v>95.26</v>
      </c>
      <c r="S172" s="1">
        <v>2967551</v>
      </c>
      <c r="T172" s="1">
        <v>11</v>
      </c>
      <c r="U172" s="1">
        <v>3030518</v>
      </c>
    </row>
    <row r="173" spans="1:21" x14ac:dyDescent="0.25">
      <c r="A173" s="1" t="s">
        <v>58</v>
      </c>
      <c r="B173" s="1" t="s">
        <v>58</v>
      </c>
      <c r="C173" s="1">
        <v>-5</v>
      </c>
      <c r="D173" s="1">
        <v>0</v>
      </c>
      <c r="E173" s="1">
        <v>1</v>
      </c>
      <c r="F173" s="1" t="s">
        <v>18</v>
      </c>
      <c r="G173" s="1" t="s">
        <v>705</v>
      </c>
      <c r="H173" s="1" t="str">
        <f>VLOOKUP(A173,[1]epidata!$B:$K,6,FALSE)</f>
        <v>Animal</v>
      </c>
      <c r="I173" s="1">
        <v>2018</v>
      </c>
      <c r="J173" s="1" t="s">
        <v>581</v>
      </c>
      <c r="K173" s="1" t="s">
        <v>582</v>
      </c>
      <c r="L173" s="1" t="s">
        <v>10</v>
      </c>
      <c r="M173" s="1">
        <v>29</v>
      </c>
      <c r="N173" s="1" t="s">
        <v>59</v>
      </c>
      <c r="O173" s="1" t="s">
        <v>466</v>
      </c>
      <c r="P173" s="1" t="s">
        <v>685</v>
      </c>
      <c r="Q173" s="1" t="s">
        <v>568</v>
      </c>
      <c r="R173" s="1">
        <v>94.45</v>
      </c>
      <c r="S173" s="1">
        <v>2909077</v>
      </c>
      <c r="T173" s="1">
        <v>12</v>
      </c>
      <c r="U173" s="1">
        <v>2912031</v>
      </c>
    </row>
    <row r="174" spans="1:21" x14ac:dyDescent="0.25">
      <c r="A174" s="1" t="s">
        <v>136</v>
      </c>
      <c r="B174" s="1" t="s">
        <v>859</v>
      </c>
      <c r="C174" s="1" t="s">
        <v>132</v>
      </c>
      <c r="D174" s="11">
        <v>1.0680000000000001</v>
      </c>
      <c r="E174" s="1">
        <v>1</v>
      </c>
      <c r="F174" s="1" t="s">
        <v>18</v>
      </c>
      <c r="G174" s="1" t="s">
        <v>708</v>
      </c>
      <c r="H174" s="1" t="str">
        <f>VLOOKUP(A174,[1]epidata!$B:$K,6,FALSE)</f>
        <v>Animal</v>
      </c>
      <c r="I174" s="1">
        <v>2017</v>
      </c>
      <c r="J174" s="1" t="s">
        <v>581</v>
      </c>
      <c r="K174" s="1" t="s">
        <v>707</v>
      </c>
      <c r="L174" s="1" t="s">
        <v>10</v>
      </c>
      <c r="M174" s="1">
        <v>36</v>
      </c>
      <c r="N174" s="1" t="s">
        <v>137</v>
      </c>
      <c r="O174" s="1" t="s">
        <v>533</v>
      </c>
      <c r="P174" s="1" t="s">
        <v>685</v>
      </c>
      <c r="Q174" s="1" t="s">
        <v>568</v>
      </c>
      <c r="R174" s="1">
        <v>95.92</v>
      </c>
      <c r="S174" s="1">
        <v>2937867</v>
      </c>
      <c r="T174" s="1">
        <v>24</v>
      </c>
      <c r="U174" s="1">
        <v>2943772</v>
      </c>
    </row>
    <row r="175" spans="1:21" x14ac:dyDescent="0.25">
      <c r="A175" s="1" t="s">
        <v>326</v>
      </c>
      <c r="B175" s="1" t="s">
        <v>326</v>
      </c>
      <c r="C175" s="1" t="s">
        <v>327</v>
      </c>
      <c r="D175" s="11">
        <v>8.6679999999999993</v>
      </c>
      <c r="E175" s="1">
        <v>3</v>
      </c>
      <c r="F175" s="1" t="s">
        <v>18</v>
      </c>
      <c r="G175" s="1" t="s">
        <v>708</v>
      </c>
      <c r="H175" s="1" t="str">
        <f>VLOOKUP(A175,[1]epidata!$B:$K,6,FALSE)</f>
        <v>Animal</v>
      </c>
      <c r="I175" s="1">
        <v>2015</v>
      </c>
      <c r="J175" s="1" t="s">
        <v>576</v>
      </c>
      <c r="K175" s="1" t="s">
        <v>580</v>
      </c>
      <c r="L175" s="1" t="s">
        <v>7</v>
      </c>
      <c r="M175" s="1">
        <v>2</v>
      </c>
      <c r="N175" s="1" t="s">
        <v>38</v>
      </c>
      <c r="O175" s="1" t="s">
        <v>467</v>
      </c>
      <c r="P175" s="1" t="s">
        <v>685</v>
      </c>
      <c r="Q175" s="1" t="s">
        <v>699</v>
      </c>
      <c r="R175" s="1">
        <v>85.71</v>
      </c>
      <c r="S175" s="1">
        <v>2963462</v>
      </c>
      <c r="T175" s="1">
        <v>1</v>
      </c>
      <c r="U175" s="1">
        <v>2963462</v>
      </c>
    </row>
    <row r="176" spans="1:21" x14ac:dyDescent="0.25">
      <c r="A176" s="1" t="s">
        <v>127</v>
      </c>
      <c r="B176" s="1" t="s">
        <v>127</v>
      </c>
      <c r="C176" s="1" t="s">
        <v>122</v>
      </c>
      <c r="D176" s="11">
        <v>0.93200000000000005</v>
      </c>
      <c r="E176" s="1">
        <v>1</v>
      </c>
      <c r="F176" s="1" t="s">
        <v>18</v>
      </c>
      <c r="G176" s="1" t="s">
        <v>708</v>
      </c>
      <c r="H176" s="1" t="str">
        <f>VLOOKUP(A176,[1]epidata!$B:$K,6,FALSE)</f>
        <v>Animal</v>
      </c>
      <c r="I176" s="1">
        <v>2016</v>
      </c>
      <c r="J176" s="1" t="s">
        <v>576</v>
      </c>
      <c r="K176" s="1" t="s">
        <v>580</v>
      </c>
      <c r="L176" s="1" t="s">
        <v>10</v>
      </c>
      <c r="M176" s="1">
        <v>91</v>
      </c>
      <c r="N176" s="1" t="s">
        <v>128</v>
      </c>
      <c r="O176" s="1" t="s">
        <v>468</v>
      </c>
      <c r="P176" s="1" t="s">
        <v>685</v>
      </c>
      <c r="Q176" s="1" t="s">
        <v>699</v>
      </c>
      <c r="R176" s="1">
        <v>94.88</v>
      </c>
      <c r="S176" s="1">
        <v>2899678</v>
      </c>
      <c r="T176" s="1">
        <v>3</v>
      </c>
      <c r="U176" s="1">
        <v>2900135</v>
      </c>
    </row>
    <row r="177" spans="1:26" x14ac:dyDescent="0.25">
      <c r="A177" s="1" t="s">
        <v>338</v>
      </c>
      <c r="B177" s="1" t="s">
        <v>338</v>
      </c>
      <c r="C177" s="1" t="s">
        <v>339</v>
      </c>
      <c r="D177" s="11">
        <v>22</v>
      </c>
      <c r="E177" s="1">
        <v>3</v>
      </c>
      <c r="F177" s="1" t="s">
        <v>18</v>
      </c>
      <c r="G177" s="1" t="s">
        <v>708</v>
      </c>
      <c r="H177" s="1" t="str">
        <f>VLOOKUP(A177,[1]epidata!$B:$K,6,FALSE)</f>
        <v>Animal</v>
      </c>
      <c r="I177" s="1">
        <v>2016</v>
      </c>
      <c r="J177" s="1" t="s">
        <v>576</v>
      </c>
      <c r="K177" s="1" t="s">
        <v>580</v>
      </c>
      <c r="L177" s="1" t="s">
        <v>10</v>
      </c>
      <c r="M177" s="1">
        <v>451</v>
      </c>
      <c r="N177" s="1" t="s">
        <v>11</v>
      </c>
      <c r="O177" s="1" t="s">
        <v>469</v>
      </c>
      <c r="P177" s="1" t="s">
        <v>685</v>
      </c>
      <c r="Q177" s="1" t="s">
        <v>699</v>
      </c>
      <c r="R177" s="1">
        <v>94.51</v>
      </c>
      <c r="S177" s="1">
        <v>2878201</v>
      </c>
      <c r="T177" s="1">
        <v>25</v>
      </c>
      <c r="U177" s="1">
        <v>2886446</v>
      </c>
    </row>
    <row r="178" spans="1:26" x14ac:dyDescent="0.25">
      <c r="A178" s="1" t="s">
        <v>295</v>
      </c>
      <c r="B178" s="1" t="s">
        <v>295</v>
      </c>
      <c r="C178" s="1" t="s">
        <v>296</v>
      </c>
      <c r="D178" s="11">
        <v>6.6680000000000001</v>
      </c>
      <c r="E178" s="1">
        <v>3</v>
      </c>
      <c r="F178" s="1" t="s">
        <v>18</v>
      </c>
      <c r="G178" s="1" t="s">
        <v>708</v>
      </c>
      <c r="H178" s="1" t="str">
        <f>VLOOKUP(A178,[1]epidata!$B:$K,6,FALSE)</f>
        <v>Animal</v>
      </c>
      <c r="I178" s="1">
        <v>2018</v>
      </c>
      <c r="J178" s="1" t="s">
        <v>576</v>
      </c>
      <c r="K178" s="1" t="s">
        <v>579</v>
      </c>
      <c r="L178" s="1" t="s">
        <v>10</v>
      </c>
      <c r="M178" s="1">
        <v>8</v>
      </c>
      <c r="N178" s="1" t="s">
        <v>44</v>
      </c>
      <c r="O178" s="1" t="s">
        <v>470</v>
      </c>
      <c r="P178" s="1" t="s">
        <v>685</v>
      </c>
      <c r="Q178" s="1" t="s">
        <v>699</v>
      </c>
      <c r="R178" s="1">
        <v>94.81</v>
      </c>
      <c r="S178" s="1">
        <v>2937706</v>
      </c>
      <c r="T178" s="1">
        <v>60</v>
      </c>
      <c r="U178" s="1">
        <v>2955187</v>
      </c>
    </row>
    <row r="179" spans="1:26" x14ac:dyDescent="0.25">
      <c r="A179" s="1" t="s">
        <v>202</v>
      </c>
      <c r="B179" s="1" t="s">
        <v>202</v>
      </c>
      <c r="C179" s="1" t="s">
        <v>199</v>
      </c>
      <c r="D179" s="11">
        <v>2.4</v>
      </c>
      <c r="E179" s="1">
        <v>2</v>
      </c>
      <c r="F179" s="1" t="s">
        <v>18</v>
      </c>
      <c r="G179" s="1" t="s">
        <v>708</v>
      </c>
      <c r="H179" s="1" t="str">
        <f>VLOOKUP(A179,[1]epidata!$B:$K,6,FALSE)</f>
        <v>Animal</v>
      </c>
      <c r="I179" s="1">
        <v>2017</v>
      </c>
      <c r="J179" s="1" t="s">
        <v>576</v>
      </c>
      <c r="K179" s="1" t="s">
        <v>578</v>
      </c>
      <c r="L179" s="1" t="s">
        <v>10</v>
      </c>
      <c r="M179" s="1">
        <v>9</v>
      </c>
      <c r="N179" s="1" t="s">
        <v>53</v>
      </c>
      <c r="O179" s="1" t="s">
        <v>471</v>
      </c>
      <c r="P179" s="1" t="s">
        <v>685</v>
      </c>
      <c r="Q179" s="1" t="s">
        <v>699</v>
      </c>
      <c r="R179" s="1">
        <v>97.92</v>
      </c>
      <c r="S179" s="1">
        <v>2940234</v>
      </c>
      <c r="T179" s="1">
        <v>4</v>
      </c>
      <c r="U179" s="1">
        <v>2941576</v>
      </c>
    </row>
    <row r="180" spans="1:26" x14ac:dyDescent="0.25">
      <c r="A180" s="1" t="s">
        <v>129</v>
      </c>
      <c r="B180" s="1" t="s">
        <v>129</v>
      </c>
      <c r="C180" s="1" t="s">
        <v>122</v>
      </c>
      <c r="D180" s="11">
        <v>0.93200000000000005</v>
      </c>
      <c r="E180" s="1">
        <v>1</v>
      </c>
      <c r="F180" s="1" t="s">
        <v>18</v>
      </c>
      <c r="G180" s="1" t="s">
        <v>708</v>
      </c>
      <c r="H180" s="1" t="str">
        <f>VLOOKUP(A180,[1]epidata!$B:$K,6,FALSE)</f>
        <v>Animal</v>
      </c>
      <c r="I180" s="1">
        <v>2016</v>
      </c>
      <c r="J180" s="1" t="s">
        <v>576</v>
      </c>
      <c r="K180" s="1" t="s">
        <v>577</v>
      </c>
      <c r="L180" s="1" t="s">
        <v>10</v>
      </c>
      <c r="M180" s="1">
        <v>20</v>
      </c>
      <c r="N180" s="1" t="s">
        <v>130</v>
      </c>
      <c r="O180" s="1" t="s">
        <v>472</v>
      </c>
      <c r="P180" s="1" t="s">
        <v>685</v>
      </c>
      <c r="Q180" s="1" t="s">
        <v>699</v>
      </c>
      <c r="R180" s="1">
        <v>95.06</v>
      </c>
      <c r="S180" s="1">
        <v>2977902</v>
      </c>
      <c r="T180" s="1">
        <v>2</v>
      </c>
      <c r="U180" s="1">
        <v>2978152</v>
      </c>
    </row>
    <row r="181" spans="1:26" x14ac:dyDescent="0.25">
      <c r="A181" s="1" t="s">
        <v>228</v>
      </c>
      <c r="B181" s="1" t="s">
        <v>228</v>
      </c>
      <c r="C181" s="1" t="s">
        <v>226</v>
      </c>
      <c r="D181" s="11">
        <v>3.2</v>
      </c>
      <c r="E181" s="1">
        <v>2</v>
      </c>
      <c r="F181" s="1" t="s">
        <v>18</v>
      </c>
      <c r="G181" s="1" t="s">
        <v>708</v>
      </c>
      <c r="H181" s="1" t="str">
        <f>VLOOKUP(A181,[1]epidata!$B:$K,6,FALSE)</f>
        <v>Animal</v>
      </c>
      <c r="I181" s="1">
        <v>2016</v>
      </c>
      <c r="J181" s="1" t="s">
        <v>576</v>
      </c>
      <c r="K181" s="1" t="s">
        <v>575</v>
      </c>
      <c r="L181" s="1" t="s">
        <v>10</v>
      </c>
      <c r="M181" s="1">
        <v>427</v>
      </c>
      <c r="N181" s="1" t="s">
        <v>59</v>
      </c>
      <c r="O181" s="1" t="s">
        <v>473</v>
      </c>
      <c r="P181" s="1" t="s">
        <v>685</v>
      </c>
      <c r="Q181" s="1" t="s">
        <v>699</v>
      </c>
      <c r="R181" s="1">
        <v>94.27</v>
      </c>
      <c r="S181" s="1">
        <v>2899452</v>
      </c>
      <c r="T181" s="1">
        <v>49</v>
      </c>
      <c r="U181" s="1">
        <v>2911739</v>
      </c>
    </row>
    <row r="182" spans="1:26" x14ac:dyDescent="0.25">
      <c r="A182" s="1" t="s">
        <v>236</v>
      </c>
      <c r="B182" s="1" t="s">
        <v>236</v>
      </c>
      <c r="C182" s="1" t="s">
        <v>233</v>
      </c>
      <c r="D182" s="11">
        <v>3.3320000000000003</v>
      </c>
      <c r="E182" s="1">
        <v>2</v>
      </c>
      <c r="F182" s="1" t="s">
        <v>18</v>
      </c>
      <c r="G182" s="1" t="s">
        <v>708</v>
      </c>
      <c r="H182" s="1" t="str">
        <f>VLOOKUP(A182,[1]epidata!$B:$K,6,FALSE)</f>
        <v>Animal</v>
      </c>
      <c r="I182" s="1">
        <v>2016</v>
      </c>
      <c r="J182" s="1" t="s">
        <v>574</v>
      </c>
      <c r="K182" s="1" t="s">
        <v>569</v>
      </c>
      <c r="L182" s="1" t="s">
        <v>7</v>
      </c>
      <c r="M182" s="1">
        <v>77</v>
      </c>
      <c r="N182" s="1" t="s">
        <v>27</v>
      </c>
      <c r="O182" s="1" t="s">
        <v>474</v>
      </c>
      <c r="P182" s="1" t="s">
        <v>685</v>
      </c>
      <c r="Q182" s="1" t="s">
        <v>694</v>
      </c>
      <c r="R182" s="1">
        <v>89.41</v>
      </c>
      <c r="S182" s="1">
        <v>2909671</v>
      </c>
      <c r="T182" s="1">
        <v>10</v>
      </c>
      <c r="U182" s="1">
        <v>2913898</v>
      </c>
    </row>
    <row r="183" spans="1:26" x14ac:dyDescent="0.25">
      <c r="A183" s="1" t="s">
        <v>179</v>
      </c>
      <c r="B183" s="1" t="s">
        <v>179</v>
      </c>
      <c r="C183" s="1" t="s">
        <v>180</v>
      </c>
      <c r="D183" s="11">
        <v>1.8679999999999999</v>
      </c>
      <c r="E183" s="1">
        <v>1</v>
      </c>
      <c r="F183" s="1" t="s">
        <v>18</v>
      </c>
      <c r="G183" s="1" t="s">
        <v>708</v>
      </c>
      <c r="H183" s="1" t="str">
        <f>VLOOKUP(A183,[1]epidata!$B:$K,6,FALSE)</f>
        <v>Animal</v>
      </c>
      <c r="I183" s="1">
        <v>2016</v>
      </c>
      <c r="J183" s="1" t="s">
        <v>574</v>
      </c>
      <c r="K183" s="1" t="s">
        <v>569</v>
      </c>
      <c r="L183" s="1" t="s">
        <v>10</v>
      </c>
      <c r="M183" s="1">
        <v>26</v>
      </c>
      <c r="N183" s="1" t="s">
        <v>32</v>
      </c>
      <c r="O183" s="1" t="s">
        <v>475</v>
      </c>
      <c r="P183" s="1" t="s">
        <v>685</v>
      </c>
      <c r="Q183" s="1" t="s">
        <v>702</v>
      </c>
      <c r="R183" s="1">
        <v>95.32</v>
      </c>
      <c r="S183" s="1">
        <v>2936110</v>
      </c>
      <c r="T183" s="1">
        <v>7</v>
      </c>
      <c r="U183" s="1">
        <v>3021099</v>
      </c>
    </row>
    <row r="184" spans="1:26" x14ac:dyDescent="0.25">
      <c r="A184" s="1" t="s">
        <v>193</v>
      </c>
      <c r="B184" s="1" t="s">
        <v>193</v>
      </c>
      <c r="C184" s="1" t="s">
        <v>194</v>
      </c>
      <c r="D184" s="11">
        <v>2.2679999999999998</v>
      </c>
      <c r="E184" s="1">
        <v>2</v>
      </c>
      <c r="F184" s="1" t="s">
        <v>18</v>
      </c>
      <c r="G184" s="1" t="s">
        <v>708</v>
      </c>
      <c r="H184" s="1" t="str">
        <f>VLOOKUP(A184,[1]epidata!$B:$K,6,FALSE)</f>
        <v>Animal</v>
      </c>
      <c r="I184" s="1">
        <v>2016</v>
      </c>
      <c r="J184" s="1" t="s">
        <v>574</v>
      </c>
      <c r="K184" s="1" t="s">
        <v>569</v>
      </c>
      <c r="L184" s="1" t="s">
        <v>7</v>
      </c>
      <c r="M184" s="1">
        <v>220</v>
      </c>
      <c r="N184" s="1" t="s">
        <v>20</v>
      </c>
      <c r="O184" s="1" t="s">
        <v>476</v>
      </c>
      <c r="P184" s="1" t="s">
        <v>685</v>
      </c>
      <c r="Q184" s="1" t="s">
        <v>702</v>
      </c>
      <c r="R184" s="1">
        <v>86.95</v>
      </c>
      <c r="S184" s="1">
        <v>2891144</v>
      </c>
      <c r="T184" s="1">
        <v>4</v>
      </c>
      <c r="U184" s="1">
        <v>2892414</v>
      </c>
    </row>
    <row r="185" spans="1:26" s="14" customFormat="1" x14ac:dyDescent="0.25">
      <c r="A185" s="1" t="s">
        <v>325</v>
      </c>
      <c r="B185" s="1" t="s">
        <v>325</v>
      </c>
      <c r="C185" s="1" t="s">
        <v>324</v>
      </c>
      <c r="D185" s="11">
        <v>8.532</v>
      </c>
      <c r="E185" s="1">
        <v>3</v>
      </c>
      <c r="F185" s="1" t="s">
        <v>18</v>
      </c>
      <c r="G185" s="1" t="s">
        <v>708</v>
      </c>
      <c r="H185" s="1" t="str">
        <f>VLOOKUP(A185,[1]epidata!$B:$K,6,FALSE)</f>
        <v>Animal</v>
      </c>
      <c r="I185" s="1">
        <v>2016</v>
      </c>
      <c r="J185" s="1" t="s">
        <v>574</v>
      </c>
      <c r="K185" s="1" t="s">
        <v>569</v>
      </c>
      <c r="L185" s="1" t="s">
        <v>7</v>
      </c>
      <c r="M185" s="1">
        <v>224</v>
      </c>
      <c r="N185" s="1" t="s">
        <v>76</v>
      </c>
      <c r="O185" s="1" t="s">
        <v>477</v>
      </c>
      <c r="P185" s="1" t="s">
        <v>685</v>
      </c>
      <c r="Q185" s="1" t="s">
        <v>702</v>
      </c>
      <c r="R185" s="1">
        <v>88.8</v>
      </c>
      <c r="S185" s="1">
        <v>2883210</v>
      </c>
      <c r="T185" s="1">
        <v>1</v>
      </c>
      <c r="U185" s="1">
        <v>2883210</v>
      </c>
      <c r="V185" s="3"/>
      <c r="W185" s="3"/>
      <c r="X185" s="3"/>
      <c r="Y185" s="3"/>
      <c r="Z185" s="3"/>
    </row>
    <row r="186" spans="1:26" x14ac:dyDescent="0.25">
      <c r="A186" s="1" t="s">
        <v>60</v>
      </c>
      <c r="B186" s="1" t="s">
        <v>860</v>
      </c>
      <c r="C186" s="1">
        <v>-5</v>
      </c>
      <c r="D186" s="1">
        <v>0</v>
      </c>
      <c r="E186" s="1">
        <v>1</v>
      </c>
      <c r="F186" s="1" t="s">
        <v>18</v>
      </c>
      <c r="G186" s="1" t="s">
        <v>705</v>
      </c>
      <c r="H186" s="1" t="str">
        <f>VLOOKUP(A186,[1]epidata!$B:$K,6,FALSE)</f>
        <v>Animal</v>
      </c>
      <c r="I186" s="1">
        <v>2017</v>
      </c>
      <c r="J186" s="1" t="s">
        <v>572</v>
      </c>
      <c r="K186" s="1" t="s">
        <v>630</v>
      </c>
      <c r="L186" s="1" t="s">
        <v>10</v>
      </c>
      <c r="M186" s="1">
        <v>21</v>
      </c>
      <c r="N186" s="1" t="s">
        <v>61</v>
      </c>
      <c r="O186" s="1" t="s">
        <v>478</v>
      </c>
      <c r="P186" s="1" t="s">
        <v>685</v>
      </c>
      <c r="Q186" s="1" t="s">
        <v>694</v>
      </c>
      <c r="R186" s="1">
        <v>95.92</v>
      </c>
      <c r="S186" s="1">
        <v>2899548</v>
      </c>
      <c r="T186" s="1">
        <v>6</v>
      </c>
      <c r="U186" s="1">
        <v>2900915</v>
      </c>
    </row>
    <row r="187" spans="1:26" x14ac:dyDescent="0.25">
      <c r="A187" s="1" t="s">
        <v>310</v>
      </c>
      <c r="B187" s="1" t="s">
        <v>861</v>
      </c>
      <c r="C187" s="1" t="s">
        <v>309</v>
      </c>
      <c r="D187" s="11">
        <v>7.1999999999999993</v>
      </c>
      <c r="E187" s="1">
        <v>3</v>
      </c>
      <c r="F187" s="1" t="s">
        <v>18</v>
      </c>
      <c r="G187" s="1" t="s">
        <v>705</v>
      </c>
      <c r="H187" s="1" t="str">
        <f>VLOOKUP(A187,[1]epidata!$B:$K,6,FALSE)</f>
        <v>Animal</v>
      </c>
      <c r="I187" s="1">
        <v>2017</v>
      </c>
      <c r="J187" s="1" t="s">
        <v>572</v>
      </c>
      <c r="K187" s="1" t="s">
        <v>573</v>
      </c>
      <c r="L187" s="1" t="s">
        <v>10</v>
      </c>
      <c r="M187" s="1">
        <v>451</v>
      </c>
      <c r="N187" s="1" t="s">
        <v>11</v>
      </c>
      <c r="O187" s="1" t="s">
        <v>479</v>
      </c>
      <c r="P187" s="1" t="s">
        <v>685</v>
      </c>
      <c r="Q187" s="1" t="s">
        <v>693</v>
      </c>
      <c r="R187" s="1">
        <v>95.1</v>
      </c>
      <c r="S187" s="1">
        <v>2920523</v>
      </c>
      <c r="T187" s="1">
        <v>4</v>
      </c>
      <c r="U187" s="1">
        <v>2921375</v>
      </c>
    </row>
    <row r="188" spans="1:26" x14ac:dyDescent="0.25">
      <c r="A188" s="1" t="s">
        <v>62</v>
      </c>
      <c r="B188" s="1" t="s">
        <v>62</v>
      </c>
      <c r="C188" s="1">
        <v>-5</v>
      </c>
      <c r="D188" s="1">
        <v>0</v>
      </c>
      <c r="E188" s="1">
        <v>1</v>
      </c>
      <c r="F188" s="1" t="s">
        <v>18</v>
      </c>
      <c r="G188" s="1" t="s">
        <v>705</v>
      </c>
      <c r="H188" s="1" t="str">
        <f>VLOOKUP(A188,[1]epidata!$B:$K,6,FALSE)</f>
        <v>Animal</v>
      </c>
      <c r="I188" s="1">
        <v>2012</v>
      </c>
      <c r="J188" s="1" t="s">
        <v>572</v>
      </c>
      <c r="K188" s="1" t="s">
        <v>571</v>
      </c>
      <c r="L188" s="1" t="s">
        <v>7</v>
      </c>
      <c r="M188" s="1">
        <v>4</v>
      </c>
      <c r="N188" s="1" t="s">
        <v>8</v>
      </c>
      <c r="O188" s="1" t="s">
        <v>480</v>
      </c>
      <c r="P188" s="1" t="s">
        <v>685</v>
      </c>
      <c r="Q188" s="1" t="s">
        <v>694</v>
      </c>
      <c r="R188" s="1">
        <v>86.68</v>
      </c>
      <c r="S188" s="1">
        <v>2888038</v>
      </c>
      <c r="T188" s="1">
        <v>41</v>
      </c>
      <c r="U188" s="1">
        <v>2903623</v>
      </c>
      <c r="V188" s="8"/>
      <c r="W188" s="8"/>
      <c r="X188" s="8"/>
      <c r="Y188" s="9"/>
      <c r="Z188" s="8"/>
    </row>
    <row r="189" spans="1:26" x14ac:dyDescent="0.25">
      <c r="A189" s="1" t="s">
        <v>63</v>
      </c>
      <c r="B189" s="1" t="s">
        <v>63</v>
      </c>
      <c r="C189" s="1">
        <v>-5</v>
      </c>
      <c r="D189" s="1">
        <v>0</v>
      </c>
      <c r="E189" s="1">
        <v>1</v>
      </c>
      <c r="F189" s="1" t="s">
        <v>18</v>
      </c>
      <c r="G189" s="1" t="s">
        <v>705</v>
      </c>
      <c r="H189" s="1" t="str">
        <f>VLOOKUP(A189,[1]epidata!$B:$K,6,FALSE)</f>
        <v>Animal</v>
      </c>
      <c r="I189" s="1">
        <v>2012</v>
      </c>
      <c r="J189" s="1" t="s">
        <v>572</v>
      </c>
      <c r="K189" s="1" t="s">
        <v>571</v>
      </c>
      <c r="L189" s="1" t="s">
        <v>7</v>
      </c>
      <c r="M189" s="1">
        <v>1</v>
      </c>
      <c r="N189" s="1" t="s">
        <v>13</v>
      </c>
      <c r="O189" s="1" t="s">
        <v>481</v>
      </c>
      <c r="P189" s="1" t="s">
        <v>685</v>
      </c>
      <c r="Q189" s="1" t="s">
        <v>694</v>
      </c>
      <c r="R189" s="1">
        <v>86.68</v>
      </c>
      <c r="S189" s="1">
        <v>2916850</v>
      </c>
      <c r="T189" s="1">
        <v>2</v>
      </c>
      <c r="U189" s="1">
        <v>2917117</v>
      </c>
      <c r="V189" s="8"/>
      <c r="W189" s="8"/>
      <c r="X189" s="8"/>
      <c r="Y189" s="9"/>
      <c r="Z189" s="8"/>
    </row>
    <row r="190" spans="1:26" x14ac:dyDescent="0.25">
      <c r="A190" s="1" t="s">
        <v>64</v>
      </c>
      <c r="B190" s="1" t="s">
        <v>64</v>
      </c>
      <c r="C190" s="1">
        <v>-5</v>
      </c>
      <c r="D190" s="1">
        <v>0</v>
      </c>
      <c r="E190" s="1">
        <v>1</v>
      </c>
      <c r="F190" s="1" t="s">
        <v>18</v>
      </c>
      <c r="G190" s="1" t="s">
        <v>705</v>
      </c>
      <c r="H190" s="1" t="str">
        <f>VLOOKUP(A190,[1]epidata!$B:$K,6,FALSE)</f>
        <v>Animal</v>
      </c>
      <c r="I190" s="1">
        <v>2012</v>
      </c>
      <c r="J190" s="1" t="s">
        <v>572</v>
      </c>
      <c r="K190" s="1" t="s">
        <v>571</v>
      </c>
      <c r="L190" s="1" t="s">
        <v>10</v>
      </c>
      <c r="M190" s="1">
        <v>120</v>
      </c>
      <c r="N190" s="1" t="s">
        <v>44</v>
      </c>
      <c r="O190" s="1" t="s">
        <v>482</v>
      </c>
      <c r="P190" s="1" t="s">
        <v>685</v>
      </c>
      <c r="Q190" s="1" t="s">
        <v>694</v>
      </c>
      <c r="R190" s="1">
        <v>94.73</v>
      </c>
      <c r="S190" s="1">
        <v>2942167</v>
      </c>
      <c r="T190" s="1">
        <v>4</v>
      </c>
      <c r="U190" s="1">
        <v>3008910</v>
      </c>
    </row>
    <row r="191" spans="1:26" x14ac:dyDescent="0.25">
      <c r="A191" s="1" t="s">
        <v>147</v>
      </c>
      <c r="B191" s="1" t="s">
        <v>147</v>
      </c>
      <c r="C191" s="1" t="s">
        <v>140</v>
      </c>
      <c r="D191" s="10">
        <v>1.2</v>
      </c>
      <c r="E191" s="1">
        <v>1</v>
      </c>
      <c r="F191" s="1" t="s">
        <v>18</v>
      </c>
      <c r="G191" s="1" t="s">
        <v>705</v>
      </c>
      <c r="H191" s="1" t="str">
        <f>VLOOKUP(A191,[1]epidata!$B:$K,6,FALSE)</f>
        <v>Animal</v>
      </c>
      <c r="I191" s="1">
        <v>2012</v>
      </c>
      <c r="J191" s="1" t="s">
        <v>572</v>
      </c>
      <c r="K191" s="1" t="s">
        <v>571</v>
      </c>
      <c r="L191" s="1" t="s">
        <v>10</v>
      </c>
      <c r="M191" s="1">
        <v>91</v>
      </c>
      <c r="N191" s="1" t="s">
        <v>128</v>
      </c>
      <c r="O191" s="1" t="s">
        <v>483</v>
      </c>
      <c r="P191" s="1" t="s">
        <v>685</v>
      </c>
      <c r="Q191" s="1" t="s">
        <v>694</v>
      </c>
      <c r="R191" s="1">
        <v>94.82</v>
      </c>
      <c r="S191" s="1">
        <v>2859158</v>
      </c>
      <c r="T191" s="1">
        <v>1</v>
      </c>
      <c r="U191" s="1">
        <v>2859158</v>
      </c>
    </row>
    <row r="192" spans="1:26" x14ac:dyDescent="0.25">
      <c r="A192" s="1" t="s">
        <v>191</v>
      </c>
      <c r="B192" s="1" t="s">
        <v>191</v>
      </c>
      <c r="C192" s="1" t="s">
        <v>189</v>
      </c>
      <c r="D192" s="11">
        <v>2.1319999999999997</v>
      </c>
      <c r="E192" s="1">
        <v>2</v>
      </c>
      <c r="F192" s="1" t="s">
        <v>18</v>
      </c>
      <c r="G192" s="1" t="s">
        <v>705</v>
      </c>
      <c r="H192" s="1" t="str">
        <f>VLOOKUP(A192,[1]epidata!$B:$K,6,FALSE)</f>
        <v>Animal</v>
      </c>
      <c r="I192" s="1">
        <v>2012</v>
      </c>
      <c r="J192" s="1" t="s">
        <v>572</v>
      </c>
      <c r="K192" s="1" t="s">
        <v>571</v>
      </c>
      <c r="L192" s="1" t="s">
        <v>10</v>
      </c>
      <c r="M192" s="1">
        <v>14</v>
      </c>
      <c r="N192" s="1" t="s">
        <v>128</v>
      </c>
      <c r="O192" s="1" t="s">
        <v>484</v>
      </c>
      <c r="P192" s="1" t="s">
        <v>685</v>
      </c>
      <c r="Q192" s="1" t="s">
        <v>694</v>
      </c>
      <c r="R192" s="1">
        <v>94.73</v>
      </c>
      <c r="S192" s="1">
        <v>2937779</v>
      </c>
      <c r="T192" s="1">
        <v>3</v>
      </c>
      <c r="U192" s="1">
        <v>2943173</v>
      </c>
    </row>
    <row r="193" spans="1:21" x14ac:dyDescent="0.25">
      <c r="A193" s="1" t="s">
        <v>187</v>
      </c>
      <c r="B193" s="1" t="s">
        <v>187</v>
      </c>
      <c r="C193" s="1" t="s">
        <v>184</v>
      </c>
      <c r="D193" s="11">
        <v>2</v>
      </c>
      <c r="E193" s="1">
        <v>1</v>
      </c>
      <c r="F193" s="1" t="s">
        <v>18</v>
      </c>
      <c r="G193" s="1" t="s">
        <v>705</v>
      </c>
      <c r="H193" s="1" t="str">
        <f>VLOOKUP(A193,[1]epidata!$B:$K,6,FALSE)</f>
        <v>Animal</v>
      </c>
      <c r="I193" s="1">
        <v>2012</v>
      </c>
      <c r="J193" s="1" t="s">
        <v>572</v>
      </c>
      <c r="K193" s="1" t="s">
        <v>571</v>
      </c>
      <c r="L193" s="1" t="s">
        <v>10</v>
      </c>
      <c r="M193" s="1">
        <v>7</v>
      </c>
      <c r="N193" s="1" t="s">
        <v>56</v>
      </c>
      <c r="O193" s="1" t="s">
        <v>485</v>
      </c>
      <c r="P193" s="1" t="s">
        <v>685</v>
      </c>
      <c r="Q193" s="1" t="s">
        <v>694</v>
      </c>
      <c r="R193" s="1">
        <v>96.07</v>
      </c>
      <c r="S193" s="1">
        <v>2911713</v>
      </c>
      <c r="T193" s="1">
        <v>3</v>
      </c>
      <c r="U193" s="1">
        <v>2917104</v>
      </c>
    </row>
    <row r="194" spans="1:21" x14ac:dyDescent="0.25">
      <c r="A194" s="1" t="s">
        <v>195</v>
      </c>
      <c r="B194" s="1" t="s">
        <v>195</v>
      </c>
      <c r="C194" s="1" t="s">
        <v>194</v>
      </c>
      <c r="D194" s="11">
        <v>2.2679999999999998</v>
      </c>
      <c r="E194" s="1">
        <v>2</v>
      </c>
      <c r="F194" s="1" t="s">
        <v>18</v>
      </c>
      <c r="G194" s="1" t="s">
        <v>705</v>
      </c>
      <c r="H194" s="1" t="str">
        <f>VLOOKUP(A194,[1]epidata!$B:$K,6,FALSE)</f>
        <v>Animal</v>
      </c>
      <c r="I194" s="1">
        <v>2012</v>
      </c>
      <c r="J194" s="1" t="s">
        <v>572</v>
      </c>
      <c r="K194" s="1" t="s">
        <v>571</v>
      </c>
      <c r="L194" s="1" t="s">
        <v>10</v>
      </c>
      <c r="M194" s="1">
        <v>9</v>
      </c>
      <c r="N194" s="1" t="s">
        <v>53</v>
      </c>
      <c r="O194" s="1" t="s">
        <v>486</v>
      </c>
      <c r="P194" s="1" t="s">
        <v>685</v>
      </c>
      <c r="Q194" s="1" t="s">
        <v>694</v>
      </c>
      <c r="R194" s="1">
        <v>98.35</v>
      </c>
      <c r="S194" s="1">
        <v>2965815</v>
      </c>
      <c r="T194" s="1">
        <v>8</v>
      </c>
      <c r="U194" s="1">
        <v>3031069</v>
      </c>
    </row>
    <row r="195" spans="1:21" x14ac:dyDescent="0.25">
      <c r="A195" s="1" t="s">
        <v>118</v>
      </c>
      <c r="B195" s="1" t="s">
        <v>118</v>
      </c>
      <c r="C195" s="1" t="s">
        <v>111</v>
      </c>
      <c r="D195" s="10">
        <v>0.8</v>
      </c>
      <c r="E195" s="1">
        <v>1</v>
      </c>
      <c r="F195" s="1" t="s">
        <v>18</v>
      </c>
      <c r="G195" s="1" t="s">
        <v>705</v>
      </c>
      <c r="H195" s="1" t="str">
        <f>VLOOKUP(A195,[1]epidata!$B:$K,6,FALSE)</f>
        <v>Animal</v>
      </c>
      <c r="I195" s="1">
        <v>2012</v>
      </c>
      <c r="J195" s="1" t="s">
        <v>572</v>
      </c>
      <c r="K195" s="1" t="s">
        <v>571</v>
      </c>
      <c r="L195" s="1" t="s">
        <v>10</v>
      </c>
      <c r="M195" s="1">
        <v>37</v>
      </c>
      <c r="N195" s="1" t="s">
        <v>15</v>
      </c>
      <c r="O195" s="1" t="s">
        <v>487</v>
      </c>
      <c r="P195" s="1" t="s">
        <v>685</v>
      </c>
      <c r="Q195" s="1" t="s">
        <v>694</v>
      </c>
      <c r="R195" s="1">
        <v>94.89</v>
      </c>
      <c r="S195" s="1">
        <v>2924538</v>
      </c>
      <c r="T195" s="1">
        <v>4</v>
      </c>
      <c r="U195" s="1">
        <v>2925626</v>
      </c>
    </row>
    <row r="196" spans="1:21" x14ac:dyDescent="0.25">
      <c r="A196" s="1" t="s">
        <v>97</v>
      </c>
      <c r="B196" s="1" t="s">
        <v>97</v>
      </c>
      <c r="C196" s="1" t="s">
        <v>91</v>
      </c>
      <c r="D196" s="10">
        <v>0.4</v>
      </c>
      <c r="E196" s="1">
        <v>1</v>
      </c>
      <c r="F196" s="1" t="s">
        <v>18</v>
      </c>
      <c r="G196" s="1" t="s">
        <v>705</v>
      </c>
      <c r="H196" s="1" t="str">
        <f>VLOOKUP(A196,[1]epidata!$B:$K,6,FALSE)</f>
        <v>Animal</v>
      </c>
      <c r="I196" s="1">
        <v>2012</v>
      </c>
      <c r="J196" s="1" t="s">
        <v>572</v>
      </c>
      <c r="K196" s="1" t="s">
        <v>571</v>
      </c>
      <c r="L196" s="1" t="s">
        <v>7</v>
      </c>
      <c r="M196" s="1">
        <v>6</v>
      </c>
      <c r="N196" s="1" t="s">
        <v>34</v>
      </c>
      <c r="O196" s="1" t="s">
        <v>488</v>
      </c>
      <c r="P196" s="1" t="s">
        <v>685</v>
      </c>
      <c r="Q196" s="1" t="s">
        <v>694</v>
      </c>
      <c r="R196" s="1">
        <v>86.48</v>
      </c>
      <c r="S196" s="1">
        <v>2883495</v>
      </c>
      <c r="T196" s="1">
        <v>1</v>
      </c>
      <c r="U196" s="1">
        <v>2883495</v>
      </c>
    </row>
    <row r="197" spans="1:21" x14ac:dyDescent="0.25">
      <c r="A197" s="1" t="s">
        <v>65</v>
      </c>
      <c r="B197" s="1" t="s">
        <v>65</v>
      </c>
      <c r="C197" s="1">
        <v>-5</v>
      </c>
      <c r="D197" s="1">
        <v>0</v>
      </c>
      <c r="E197" s="1">
        <v>1</v>
      </c>
      <c r="F197" s="1" t="s">
        <v>18</v>
      </c>
      <c r="G197" s="1" t="s">
        <v>705</v>
      </c>
      <c r="H197" s="1" t="str">
        <f>VLOOKUP(A197,[1]epidata!$B:$K,6,FALSE)</f>
        <v>Animal</v>
      </c>
      <c r="I197" s="1">
        <v>2012</v>
      </c>
      <c r="J197" s="1" t="s">
        <v>572</v>
      </c>
      <c r="K197" s="1" t="s">
        <v>571</v>
      </c>
      <c r="L197" s="1" t="s">
        <v>10</v>
      </c>
      <c r="M197" s="1">
        <v>18</v>
      </c>
      <c r="N197" s="1" t="s">
        <v>66</v>
      </c>
      <c r="O197" s="1" t="s">
        <v>489</v>
      </c>
      <c r="P197" s="1" t="s">
        <v>685</v>
      </c>
      <c r="Q197" s="1" t="s">
        <v>694</v>
      </c>
      <c r="R197" s="1">
        <v>95.49</v>
      </c>
      <c r="S197" s="1">
        <v>2880291</v>
      </c>
      <c r="T197" s="1">
        <v>6</v>
      </c>
      <c r="U197" s="1">
        <v>2881823</v>
      </c>
    </row>
    <row r="198" spans="1:21" x14ac:dyDescent="0.25">
      <c r="A198" s="1" t="s">
        <v>161</v>
      </c>
      <c r="B198" s="1" t="s">
        <v>862</v>
      </c>
      <c r="C198" s="1" t="s">
        <v>158</v>
      </c>
      <c r="D198" s="11">
        <v>1.468</v>
      </c>
      <c r="E198" s="1">
        <v>1</v>
      </c>
      <c r="F198" s="1" t="s">
        <v>5</v>
      </c>
      <c r="G198" s="1" t="s">
        <v>6</v>
      </c>
      <c r="H198" s="1" t="str">
        <f>VLOOKUP(A198,[1]epidata!$B:$K,6,FALSE)</f>
        <v>Soil</v>
      </c>
      <c r="I198" s="1">
        <v>2012</v>
      </c>
      <c r="J198" s="1" t="s">
        <v>618</v>
      </c>
      <c r="K198" s="1" t="s">
        <v>622</v>
      </c>
      <c r="L198" s="1" t="s">
        <v>10</v>
      </c>
      <c r="M198" s="1">
        <v>8</v>
      </c>
      <c r="N198" s="1" t="s">
        <v>44</v>
      </c>
      <c r="O198" s="1" t="s">
        <v>490</v>
      </c>
      <c r="P198" s="1" t="s">
        <v>685</v>
      </c>
      <c r="Q198" s="1" t="s">
        <v>701</v>
      </c>
      <c r="R198" s="1">
        <v>95.03</v>
      </c>
      <c r="S198" s="1">
        <v>2924967</v>
      </c>
      <c r="T198" s="1">
        <v>1</v>
      </c>
      <c r="U198" s="1">
        <v>2924967</v>
      </c>
    </row>
    <row r="199" spans="1:21" x14ac:dyDescent="0.25">
      <c r="A199" s="1" t="s">
        <v>330</v>
      </c>
      <c r="B199" s="1" t="s">
        <v>863</v>
      </c>
      <c r="C199" s="1" t="s">
        <v>331</v>
      </c>
      <c r="D199" s="11">
        <v>9.7320000000000011</v>
      </c>
      <c r="E199" s="1">
        <v>3</v>
      </c>
      <c r="F199" s="1" t="s">
        <v>5</v>
      </c>
      <c r="G199" s="1" t="s">
        <v>6</v>
      </c>
      <c r="H199" s="1" t="str">
        <f>VLOOKUP(A199,[1]epidata!$B:$K,6,FALSE)</f>
        <v>Soil</v>
      </c>
      <c r="I199" s="1">
        <v>2010</v>
      </c>
      <c r="J199" s="1" t="s">
        <v>618</v>
      </c>
      <c r="K199" s="1" t="s">
        <v>621</v>
      </c>
      <c r="L199" s="1" t="s">
        <v>10</v>
      </c>
      <c r="M199" s="1">
        <v>1293</v>
      </c>
      <c r="N199" s="1" t="s">
        <v>44</v>
      </c>
      <c r="O199" s="1" t="s">
        <v>491</v>
      </c>
      <c r="P199" s="1" t="s">
        <v>685</v>
      </c>
      <c r="Q199" s="1" t="s">
        <v>701</v>
      </c>
      <c r="R199" s="1">
        <v>95.02</v>
      </c>
      <c r="S199" s="1">
        <v>2924233</v>
      </c>
      <c r="T199" s="1">
        <v>3</v>
      </c>
      <c r="U199" s="1">
        <v>3010839</v>
      </c>
    </row>
    <row r="200" spans="1:21" x14ac:dyDescent="0.25">
      <c r="A200" s="1" t="s">
        <v>178</v>
      </c>
      <c r="B200" s="1" t="s">
        <v>178</v>
      </c>
      <c r="C200" s="1" t="s">
        <v>171</v>
      </c>
      <c r="D200" s="11">
        <v>1.7319999999999998</v>
      </c>
      <c r="E200" s="1">
        <v>1</v>
      </c>
      <c r="F200" s="1" t="s">
        <v>5</v>
      </c>
      <c r="G200" s="1" t="s">
        <v>6</v>
      </c>
      <c r="H200" s="1" t="str">
        <f>VLOOKUP(A200,[1]epidata!$B:$K,6,FALSE)</f>
        <v>Soil</v>
      </c>
      <c r="I200" s="1">
        <v>2010</v>
      </c>
      <c r="J200" s="1" t="s">
        <v>618</v>
      </c>
      <c r="K200" s="1" t="s">
        <v>621</v>
      </c>
      <c r="L200" s="1" t="s">
        <v>7</v>
      </c>
      <c r="M200" s="1">
        <v>2</v>
      </c>
      <c r="N200" s="1" t="s">
        <v>38</v>
      </c>
      <c r="O200" s="1" t="s">
        <v>492</v>
      </c>
      <c r="P200" s="1" t="s">
        <v>685</v>
      </c>
      <c r="Q200" s="1" t="s">
        <v>701</v>
      </c>
      <c r="R200" s="1">
        <v>88.39</v>
      </c>
      <c r="S200" s="1">
        <v>2997944</v>
      </c>
      <c r="T200" s="1">
        <v>15</v>
      </c>
      <c r="U200" s="1">
        <v>3002706</v>
      </c>
    </row>
    <row r="201" spans="1:21" x14ac:dyDescent="0.25">
      <c r="A201" s="1" t="s">
        <v>138</v>
      </c>
      <c r="B201" s="1" t="s">
        <v>138</v>
      </c>
      <c r="C201" s="1" t="s">
        <v>132</v>
      </c>
      <c r="D201" s="11">
        <v>1.0680000000000001</v>
      </c>
      <c r="E201" s="1">
        <v>1</v>
      </c>
      <c r="F201" s="1" t="s">
        <v>5</v>
      </c>
      <c r="G201" s="1" t="s">
        <v>6</v>
      </c>
      <c r="H201" s="1" t="str">
        <f>VLOOKUP(A201,[1]epidata!$B:$K,6,FALSE)</f>
        <v>Soil</v>
      </c>
      <c r="I201" s="1">
        <v>2010</v>
      </c>
      <c r="J201" s="1" t="s">
        <v>618</v>
      </c>
      <c r="K201" s="1" t="s">
        <v>620</v>
      </c>
      <c r="L201" s="1" t="s">
        <v>10</v>
      </c>
      <c r="M201" s="1">
        <v>1344</v>
      </c>
      <c r="N201" s="1" t="s">
        <v>59</v>
      </c>
      <c r="O201" s="1" t="s">
        <v>493</v>
      </c>
      <c r="P201" s="1" t="s">
        <v>685</v>
      </c>
      <c r="Q201" s="1" t="s">
        <v>695</v>
      </c>
      <c r="R201" s="1">
        <v>94.4</v>
      </c>
      <c r="S201" s="1">
        <v>2857225</v>
      </c>
      <c r="T201" s="1">
        <v>21</v>
      </c>
      <c r="U201" s="1">
        <v>2864437</v>
      </c>
    </row>
    <row r="202" spans="1:21" x14ac:dyDescent="0.25">
      <c r="A202" s="1" t="s">
        <v>119</v>
      </c>
      <c r="B202" s="1" t="s">
        <v>119</v>
      </c>
      <c r="C202" s="1" t="s">
        <v>111</v>
      </c>
      <c r="D202" s="10">
        <v>0.8</v>
      </c>
      <c r="E202" s="1">
        <v>1</v>
      </c>
      <c r="F202" s="1" t="s">
        <v>5</v>
      </c>
      <c r="G202" s="1" t="s">
        <v>6</v>
      </c>
      <c r="H202" s="1" t="str">
        <f>VLOOKUP(A202,[1]epidata!$B:$K,6,FALSE)</f>
        <v>Soil</v>
      </c>
      <c r="I202" s="1">
        <v>2010</v>
      </c>
      <c r="J202" s="1" t="s">
        <v>618</v>
      </c>
      <c r="K202" s="1" t="s">
        <v>619</v>
      </c>
      <c r="L202" s="1" t="s">
        <v>7</v>
      </c>
      <c r="M202" s="1">
        <v>5</v>
      </c>
      <c r="N202" s="1" t="s">
        <v>120</v>
      </c>
      <c r="O202" s="1" t="s">
        <v>494</v>
      </c>
      <c r="P202" s="1" t="s">
        <v>685</v>
      </c>
      <c r="Q202" s="1" t="s">
        <v>695</v>
      </c>
      <c r="R202" s="1">
        <v>90.03</v>
      </c>
      <c r="S202" s="1">
        <v>2928768</v>
      </c>
      <c r="T202" s="1">
        <v>31</v>
      </c>
      <c r="U202" s="1">
        <v>3048123</v>
      </c>
    </row>
    <row r="203" spans="1:21" x14ac:dyDescent="0.25">
      <c r="A203" s="1" t="s">
        <v>249</v>
      </c>
      <c r="B203" s="1" t="s">
        <v>249</v>
      </c>
      <c r="C203" s="1" t="s">
        <v>248</v>
      </c>
      <c r="D203" s="11">
        <v>3.7319999999999998</v>
      </c>
      <c r="E203" s="1">
        <v>2</v>
      </c>
      <c r="F203" s="1" t="s">
        <v>5</v>
      </c>
      <c r="G203" s="1" t="s">
        <v>250</v>
      </c>
      <c r="H203" s="1" t="str">
        <f>VLOOKUP(A203,[1]epidata!$B:$K,6,FALSE)</f>
        <v>soil</v>
      </c>
      <c r="I203" s="1">
        <v>2018</v>
      </c>
      <c r="J203" s="1" t="s">
        <v>566</v>
      </c>
      <c r="K203" s="1" t="s">
        <v>570</v>
      </c>
      <c r="L203" s="1" t="s">
        <v>10</v>
      </c>
      <c r="M203" s="1">
        <v>155</v>
      </c>
      <c r="N203" s="1" t="s">
        <v>40</v>
      </c>
      <c r="O203" s="1" t="s">
        <v>502</v>
      </c>
      <c r="P203" s="1" t="s">
        <v>685</v>
      </c>
      <c r="Q203" s="1" t="s">
        <v>698</v>
      </c>
      <c r="R203" s="1">
        <v>94.26</v>
      </c>
      <c r="S203" s="1">
        <v>2946270</v>
      </c>
      <c r="T203" s="1">
        <v>6</v>
      </c>
      <c r="U203" s="1">
        <v>2948018</v>
      </c>
    </row>
    <row r="204" spans="1:21" x14ac:dyDescent="0.25">
      <c r="A204" s="1" t="s">
        <v>253</v>
      </c>
      <c r="B204" s="1" t="s">
        <v>253</v>
      </c>
      <c r="C204" s="1" t="s">
        <v>252</v>
      </c>
      <c r="D204" s="11">
        <v>3.8679999999999999</v>
      </c>
      <c r="E204" s="1">
        <v>2</v>
      </c>
      <c r="F204" s="1" t="s">
        <v>18</v>
      </c>
      <c r="G204" s="1" t="s">
        <v>705</v>
      </c>
      <c r="H204" s="1" t="str">
        <f>VLOOKUP(A204,[1]epidata!$B:$K,6,FALSE)</f>
        <v>Animal</v>
      </c>
      <c r="I204" s="1" t="e">
        <v>#N/A</v>
      </c>
      <c r="J204" s="1" t="s">
        <v>566</v>
      </c>
      <c r="K204" s="1" t="s">
        <v>567</v>
      </c>
      <c r="L204" s="1" t="s">
        <v>10</v>
      </c>
      <c r="M204" s="1">
        <v>91</v>
      </c>
      <c r="N204" s="1" t="s">
        <v>61</v>
      </c>
      <c r="O204" s="1" t="s">
        <v>495</v>
      </c>
      <c r="P204" s="1" t="s">
        <v>685</v>
      </c>
      <c r="Q204" s="1" t="s">
        <v>698</v>
      </c>
      <c r="R204" s="1">
        <v>95</v>
      </c>
      <c r="S204" s="1">
        <v>2901634</v>
      </c>
      <c r="T204" s="1">
        <v>51</v>
      </c>
      <c r="U204" s="1">
        <v>2921087</v>
      </c>
    </row>
    <row r="205" spans="1:21" x14ac:dyDescent="0.25">
      <c r="A205" s="1" t="s">
        <v>109</v>
      </c>
      <c r="B205" s="1" t="s">
        <v>109</v>
      </c>
      <c r="C205" s="1" t="s">
        <v>107</v>
      </c>
      <c r="D205" s="11">
        <v>0.66800000000000004</v>
      </c>
      <c r="E205" s="1">
        <v>1</v>
      </c>
      <c r="F205" s="1" t="s">
        <v>18</v>
      </c>
      <c r="G205" s="1" t="s">
        <v>705</v>
      </c>
      <c r="H205" s="1" t="str">
        <f>VLOOKUP(A205,[1]epidata!$B:$K,6,FALSE)</f>
        <v>Animal</v>
      </c>
      <c r="I205" s="1" t="e">
        <v>#N/A</v>
      </c>
      <c r="J205" s="1" t="s">
        <v>566</v>
      </c>
      <c r="K205" s="1" t="s">
        <v>567</v>
      </c>
      <c r="L205" s="1" t="s">
        <v>10</v>
      </c>
      <c r="M205" s="1">
        <v>394</v>
      </c>
      <c r="N205" s="1" t="s">
        <v>555</v>
      </c>
      <c r="O205" s="1" t="s">
        <v>496</v>
      </c>
      <c r="P205" s="1" t="s">
        <v>685</v>
      </c>
      <c r="Q205" s="1" t="s">
        <v>698</v>
      </c>
      <c r="R205" s="1">
        <v>94.95</v>
      </c>
      <c r="S205" s="1">
        <v>2879576</v>
      </c>
      <c r="T205" s="1">
        <v>10</v>
      </c>
      <c r="U205" s="1">
        <v>2882493</v>
      </c>
    </row>
    <row r="206" spans="1:21" x14ac:dyDescent="0.25">
      <c r="A206" s="1" t="s">
        <v>556</v>
      </c>
      <c r="B206" s="1" t="s">
        <v>864</v>
      </c>
      <c r="C206" s="1" t="s">
        <v>248</v>
      </c>
      <c r="D206" s="11">
        <v>3.7319999999999998</v>
      </c>
      <c r="E206" s="1">
        <v>2</v>
      </c>
      <c r="F206" s="1" t="s">
        <v>22</v>
      </c>
      <c r="G206" s="1" t="s">
        <v>709</v>
      </c>
      <c r="H206" s="1" t="str">
        <f>VLOOKUP(A206,[1]epidata!$B:$K,6,FALSE)</f>
        <v>Vegetables</v>
      </c>
      <c r="I206" s="1">
        <v>2018</v>
      </c>
      <c r="J206" s="1" t="s">
        <v>566</v>
      </c>
      <c r="K206" s="1" t="s">
        <v>672</v>
      </c>
      <c r="L206" s="1" t="s">
        <v>7</v>
      </c>
      <c r="M206" s="1">
        <v>6</v>
      </c>
      <c r="N206" s="1" t="s">
        <v>34</v>
      </c>
      <c r="O206" s="1" t="s">
        <v>538</v>
      </c>
      <c r="P206" s="1" t="s">
        <v>543</v>
      </c>
      <c r="Q206" s="1" t="s">
        <v>698</v>
      </c>
      <c r="R206" s="1">
        <v>88.46</v>
      </c>
      <c r="S206" s="1">
        <v>3004250</v>
      </c>
      <c r="T206" s="1">
        <v>32</v>
      </c>
      <c r="U206" s="1">
        <v>3014225</v>
      </c>
    </row>
    <row r="207" spans="1:21" x14ac:dyDescent="0.25">
      <c r="A207" s="1" t="s">
        <v>557</v>
      </c>
      <c r="B207" s="1" t="s">
        <v>865</v>
      </c>
      <c r="C207" s="1" t="s">
        <v>224</v>
      </c>
      <c r="D207" s="11">
        <v>3.0680000000000001</v>
      </c>
      <c r="E207" s="1">
        <v>2</v>
      </c>
      <c r="F207" s="1" t="s">
        <v>22</v>
      </c>
      <c r="G207" s="1" t="s">
        <v>709</v>
      </c>
      <c r="H207" s="1" t="str">
        <f>VLOOKUP(A207,[1]epidata!$B:$K,6,FALSE)</f>
        <v>Vegetables</v>
      </c>
      <c r="I207" s="1">
        <v>2018</v>
      </c>
      <c r="J207" s="1" t="s">
        <v>566</v>
      </c>
      <c r="K207" s="1" t="s">
        <v>672</v>
      </c>
      <c r="L207" s="1" t="s">
        <v>7</v>
      </c>
      <c r="M207" s="1">
        <v>6</v>
      </c>
      <c r="N207" s="1" t="s">
        <v>34</v>
      </c>
      <c r="O207" s="1" t="s">
        <v>539</v>
      </c>
      <c r="P207" s="1" t="s">
        <v>543</v>
      </c>
      <c r="Q207" s="1" t="s">
        <v>698</v>
      </c>
      <c r="R207" s="1">
        <v>87.91</v>
      </c>
      <c r="S207" s="1">
        <v>3000292</v>
      </c>
      <c r="T207" s="1">
        <v>25</v>
      </c>
      <c r="U207" s="1">
        <v>3007307</v>
      </c>
    </row>
    <row r="208" spans="1:21" x14ac:dyDescent="0.25">
      <c r="A208" s="1" t="s">
        <v>558</v>
      </c>
      <c r="B208" s="1" t="s">
        <v>558</v>
      </c>
      <c r="C208" s="1" t="s">
        <v>248</v>
      </c>
      <c r="D208" s="11">
        <v>3.7319999999999998</v>
      </c>
      <c r="E208" s="1">
        <v>2</v>
      </c>
      <c r="F208" s="1" t="s">
        <v>18</v>
      </c>
      <c r="G208" s="1" t="s">
        <v>708</v>
      </c>
      <c r="H208" s="1" t="str">
        <f>VLOOKUP(A208,[1]epidata!$B:$K,6,FALSE)</f>
        <v>Animal</v>
      </c>
      <c r="I208" s="1">
        <v>2011</v>
      </c>
      <c r="J208" s="1" t="s">
        <v>562</v>
      </c>
      <c r="K208" s="13" t="s">
        <v>565</v>
      </c>
      <c r="L208" s="1" t="s">
        <v>7</v>
      </c>
      <c r="M208" s="1">
        <v>73</v>
      </c>
      <c r="N208" s="1" t="s">
        <v>13</v>
      </c>
      <c r="O208" s="1" t="s">
        <v>501</v>
      </c>
      <c r="P208" s="1" t="s">
        <v>685</v>
      </c>
      <c r="Q208" s="1" t="s">
        <v>689</v>
      </c>
      <c r="R208" s="1">
        <v>88.03</v>
      </c>
      <c r="S208" s="1">
        <v>2879353</v>
      </c>
      <c r="T208" s="1">
        <v>27</v>
      </c>
      <c r="U208" s="1">
        <v>2950117</v>
      </c>
    </row>
    <row r="209" spans="1:26" x14ac:dyDescent="0.25">
      <c r="A209" s="1" t="s">
        <v>67</v>
      </c>
      <c r="B209" s="1" t="s">
        <v>866</v>
      </c>
      <c r="C209" s="1">
        <v>-5</v>
      </c>
      <c r="D209" s="1">
        <v>0</v>
      </c>
      <c r="E209" s="1">
        <v>1</v>
      </c>
      <c r="F209" s="1" t="s">
        <v>22</v>
      </c>
      <c r="G209" s="1" t="s">
        <v>23</v>
      </c>
      <c r="H209" s="1" t="str">
        <f>VLOOKUP(A209,[1]epidata!$B:$K,6,FALSE)</f>
        <v>Dairy</v>
      </c>
      <c r="I209" s="1">
        <v>2014</v>
      </c>
      <c r="J209" s="1" t="s">
        <v>562</v>
      </c>
      <c r="K209" s="1" t="s">
        <v>637</v>
      </c>
      <c r="L209" s="1" t="s">
        <v>7</v>
      </c>
      <c r="M209" s="1">
        <v>145</v>
      </c>
      <c r="N209" s="1" t="s">
        <v>38</v>
      </c>
      <c r="O209" s="1" t="s">
        <v>345</v>
      </c>
      <c r="P209" s="1" t="s">
        <v>545</v>
      </c>
      <c r="Q209" s="1" t="s">
        <v>689</v>
      </c>
      <c r="R209" s="1">
        <v>88.74</v>
      </c>
      <c r="S209" s="1">
        <v>2919849</v>
      </c>
      <c r="T209" s="1">
        <v>3</v>
      </c>
      <c r="U209" s="1">
        <v>2921117</v>
      </c>
      <c r="V209" s="8"/>
      <c r="W209" s="8"/>
      <c r="X209" s="8"/>
      <c r="Y209" s="9"/>
      <c r="Z209" s="8"/>
    </row>
    <row r="210" spans="1:26" x14ac:dyDescent="0.25">
      <c r="A210" s="1" t="s">
        <v>167</v>
      </c>
      <c r="B210" s="1" t="s">
        <v>867</v>
      </c>
      <c r="C210" s="1" t="s">
        <v>165</v>
      </c>
      <c r="D210" s="10">
        <v>1.6</v>
      </c>
      <c r="E210" s="1">
        <v>1</v>
      </c>
      <c r="F210" s="1" t="s">
        <v>5</v>
      </c>
      <c r="G210" s="1" t="s">
        <v>6</v>
      </c>
      <c r="H210" s="1" t="str">
        <f>VLOOKUP(A210,[1]epidata!$B:$K,6,FALSE)</f>
        <v>Water</v>
      </c>
      <c r="I210" s="1">
        <v>2008</v>
      </c>
      <c r="J210" s="1" t="s">
        <v>562</v>
      </c>
      <c r="K210" s="1" t="s">
        <v>623</v>
      </c>
      <c r="L210" s="1" t="s">
        <v>10</v>
      </c>
      <c r="M210" s="1">
        <v>121</v>
      </c>
      <c r="N210" s="1" t="s">
        <v>42</v>
      </c>
      <c r="O210" s="1" t="s">
        <v>497</v>
      </c>
      <c r="P210" s="1" t="s">
        <v>685</v>
      </c>
      <c r="Q210" s="1" t="s">
        <v>689</v>
      </c>
      <c r="R210" s="1">
        <v>95.47</v>
      </c>
      <c r="S210" s="1">
        <v>3083305</v>
      </c>
      <c r="T210" s="1">
        <v>3</v>
      </c>
      <c r="U210" s="1">
        <v>3084036</v>
      </c>
    </row>
    <row r="211" spans="1:26" x14ac:dyDescent="0.25">
      <c r="A211" s="1" t="s">
        <v>221</v>
      </c>
      <c r="B211" s="1" t="s">
        <v>221</v>
      </c>
      <c r="C211" s="1" t="s">
        <v>218</v>
      </c>
      <c r="D211" s="11">
        <v>2.9319999999999999</v>
      </c>
      <c r="E211" s="1">
        <v>2</v>
      </c>
      <c r="F211" s="1" t="s">
        <v>18</v>
      </c>
      <c r="G211" s="1" t="s">
        <v>705</v>
      </c>
      <c r="H211" s="1" t="str">
        <f>VLOOKUP(A211,[1]epidata!$B:$K,6,FALSE)</f>
        <v>Animal</v>
      </c>
      <c r="I211" s="1">
        <v>2014</v>
      </c>
      <c r="J211" s="1" t="s">
        <v>562</v>
      </c>
      <c r="K211" s="1" t="s">
        <v>564</v>
      </c>
      <c r="L211" s="1" t="s">
        <v>10</v>
      </c>
      <c r="M211" s="1">
        <v>184</v>
      </c>
      <c r="N211" s="1" t="s">
        <v>222</v>
      </c>
      <c r="O211" s="1" t="s">
        <v>498</v>
      </c>
      <c r="P211" s="1" t="s">
        <v>685</v>
      </c>
      <c r="Q211" s="1" t="s">
        <v>689</v>
      </c>
      <c r="R211" s="1">
        <v>97.01</v>
      </c>
      <c r="S211" s="1">
        <v>2879847</v>
      </c>
      <c r="T211" s="1">
        <v>49</v>
      </c>
      <c r="U211" s="1">
        <v>2930199</v>
      </c>
    </row>
    <row r="212" spans="1:26" x14ac:dyDescent="0.25">
      <c r="A212" s="1" t="s">
        <v>148</v>
      </c>
      <c r="B212" s="1" t="s">
        <v>148</v>
      </c>
      <c r="C212" s="1" t="s">
        <v>140</v>
      </c>
      <c r="D212" s="10">
        <v>1.2</v>
      </c>
      <c r="E212" s="1">
        <v>1</v>
      </c>
      <c r="F212" s="1" t="s">
        <v>18</v>
      </c>
      <c r="G212" s="1" t="s">
        <v>708</v>
      </c>
      <c r="H212" s="1" t="str">
        <f>VLOOKUP(A212,[1]epidata!$B:$K,6,FALSE)</f>
        <v>Animal</v>
      </c>
      <c r="I212" s="1">
        <v>2015</v>
      </c>
      <c r="J212" s="1" t="s">
        <v>562</v>
      </c>
      <c r="K212" s="1" t="s">
        <v>563</v>
      </c>
      <c r="L212" s="1" t="s">
        <v>7</v>
      </c>
      <c r="M212" s="1">
        <v>194</v>
      </c>
      <c r="N212" s="1" t="s">
        <v>145</v>
      </c>
      <c r="O212" s="1" t="s">
        <v>499</v>
      </c>
      <c r="P212" s="1" t="s">
        <v>685</v>
      </c>
      <c r="Q212" s="1" t="s">
        <v>689</v>
      </c>
      <c r="R212" s="1">
        <v>84.06</v>
      </c>
      <c r="S212" s="1">
        <v>2908951</v>
      </c>
      <c r="T212" s="1">
        <v>2</v>
      </c>
      <c r="U212" s="1">
        <v>2909178</v>
      </c>
    </row>
    <row r="213" spans="1:26" x14ac:dyDescent="0.25">
      <c r="A213" s="1" t="s">
        <v>89</v>
      </c>
      <c r="B213" s="1" t="s">
        <v>89</v>
      </c>
      <c r="C213" s="1" t="s">
        <v>85</v>
      </c>
      <c r="D213" s="11">
        <v>0.26800000000000002</v>
      </c>
      <c r="E213" s="1">
        <v>1</v>
      </c>
      <c r="F213" s="1" t="s">
        <v>18</v>
      </c>
      <c r="G213" s="1" t="s">
        <v>708</v>
      </c>
      <c r="H213" s="1" t="str">
        <f>VLOOKUP(A213,[1]epidata!$B:$K,6,FALSE)</f>
        <v>Animal</v>
      </c>
      <c r="I213" s="1">
        <v>2014</v>
      </c>
      <c r="J213" s="1" t="s">
        <v>562</v>
      </c>
      <c r="K213" s="1" t="s">
        <v>561</v>
      </c>
      <c r="L213" s="1" t="s">
        <v>7</v>
      </c>
      <c r="M213" s="1">
        <v>224</v>
      </c>
      <c r="N213" s="1" t="s">
        <v>76</v>
      </c>
      <c r="O213" s="1" t="s">
        <v>500</v>
      </c>
      <c r="P213" s="1" t="s">
        <v>685</v>
      </c>
      <c r="Q213" s="1" t="s">
        <v>689</v>
      </c>
      <c r="R213" s="1">
        <v>85.08</v>
      </c>
      <c r="S213" s="1">
        <v>2956264</v>
      </c>
      <c r="T213" s="1">
        <v>6</v>
      </c>
      <c r="U213" s="1">
        <v>2957820</v>
      </c>
    </row>
    <row r="214" spans="1:26" x14ac:dyDescent="0.25">
      <c r="A214" s="1" t="s">
        <v>209</v>
      </c>
      <c r="B214" s="1" t="s">
        <v>209</v>
      </c>
      <c r="C214" s="1" t="s">
        <v>208</v>
      </c>
      <c r="D214" s="11">
        <v>2.6679999999999997</v>
      </c>
      <c r="E214" s="1">
        <v>2</v>
      </c>
      <c r="F214" s="1" t="s">
        <v>18</v>
      </c>
      <c r="G214" s="1" t="s">
        <v>708</v>
      </c>
      <c r="H214" s="1" t="str">
        <f>VLOOKUP(A214,[1]epidata!$B:$K,6,FALSE)</f>
        <v>Animal</v>
      </c>
      <c r="I214" s="1" t="e">
        <v>#N/A</v>
      </c>
      <c r="J214" s="1" t="s">
        <v>659</v>
      </c>
      <c r="K214" s="1" t="s">
        <v>669</v>
      </c>
      <c r="L214" s="1" t="s">
        <v>10</v>
      </c>
      <c r="M214" s="1">
        <v>20</v>
      </c>
      <c r="N214" s="1" t="s">
        <v>130</v>
      </c>
      <c r="O214" s="1" t="s">
        <v>340</v>
      </c>
      <c r="P214" s="1" t="s">
        <v>544</v>
      </c>
      <c r="Q214" s="1" t="s">
        <v>691</v>
      </c>
      <c r="R214" s="1">
        <v>95.18</v>
      </c>
      <c r="S214" s="1">
        <v>2899122</v>
      </c>
      <c r="T214" s="1">
        <v>62</v>
      </c>
      <c r="U214" s="1">
        <v>2944656</v>
      </c>
    </row>
    <row r="215" spans="1:26" x14ac:dyDescent="0.25">
      <c r="A215" s="1" t="s">
        <v>320</v>
      </c>
      <c r="B215" s="1" t="s">
        <v>320</v>
      </c>
      <c r="C215" s="1" t="s">
        <v>316</v>
      </c>
      <c r="D215" s="11">
        <v>7.6</v>
      </c>
      <c r="E215" s="1">
        <v>3</v>
      </c>
      <c r="F215" s="1" t="s">
        <v>5</v>
      </c>
      <c r="G215" s="1" t="s">
        <v>6</v>
      </c>
      <c r="H215" s="1" t="str">
        <f>VLOOKUP(A215,[1]epidata!$B:$K,6,FALSE)</f>
        <v>Soil</v>
      </c>
      <c r="I215" s="1" t="e">
        <v>#N/A</v>
      </c>
      <c r="J215" s="1" t="s">
        <v>659</v>
      </c>
      <c r="K215" s="1" t="s">
        <v>682</v>
      </c>
      <c r="L215" s="1" t="s">
        <v>7</v>
      </c>
      <c r="M215" s="1">
        <v>220</v>
      </c>
      <c r="N215" s="1" t="s">
        <v>20</v>
      </c>
      <c r="O215" s="1" t="s">
        <v>341</v>
      </c>
      <c r="P215" s="1" t="s">
        <v>544</v>
      </c>
      <c r="Q215" s="1" t="s">
        <v>691</v>
      </c>
      <c r="R215" s="1">
        <v>88.15</v>
      </c>
      <c r="S215" s="1">
        <v>2893700</v>
      </c>
      <c r="T215" s="1">
        <v>50</v>
      </c>
      <c r="U215" s="1">
        <v>2928138</v>
      </c>
    </row>
    <row r="216" spans="1:26" x14ac:dyDescent="0.25">
      <c r="A216" s="1" t="s">
        <v>237</v>
      </c>
      <c r="B216" s="1" t="s">
        <v>868</v>
      </c>
      <c r="C216" s="1" t="s">
        <v>233</v>
      </c>
      <c r="D216" s="11">
        <v>3.3320000000000003</v>
      </c>
      <c r="E216" s="1">
        <v>2</v>
      </c>
      <c r="F216" s="1" t="s">
        <v>22</v>
      </c>
      <c r="G216" s="1" t="s">
        <v>709</v>
      </c>
      <c r="H216" s="1" t="str">
        <f>VLOOKUP(A216,[1]epidata!$B:$K,6,FALSE)</f>
        <v>Vegetables</v>
      </c>
      <c r="I216" s="1">
        <v>2010</v>
      </c>
      <c r="J216" s="1" t="s">
        <v>659</v>
      </c>
      <c r="K216" s="1" t="s">
        <v>673</v>
      </c>
      <c r="L216" s="1" t="s">
        <v>7</v>
      </c>
      <c r="M216" s="1">
        <v>2</v>
      </c>
      <c r="N216" s="1" t="s">
        <v>38</v>
      </c>
      <c r="O216" s="1" t="s">
        <v>342</v>
      </c>
      <c r="P216" s="1" t="s">
        <v>541</v>
      </c>
      <c r="Q216" s="1" t="s">
        <v>687</v>
      </c>
      <c r="R216" s="1">
        <v>87.37</v>
      </c>
      <c r="S216" s="1">
        <v>3017467</v>
      </c>
      <c r="T216" s="1">
        <v>4</v>
      </c>
      <c r="U216" s="1">
        <v>3018345</v>
      </c>
    </row>
    <row r="217" spans="1:26" x14ac:dyDescent="0.25">
      <c r="A217" s="1" t="s">
        <v>162</v>
      </c>
      <c r="B217" s="1" t="s">
        <v>869</v>
      </c>
      <c r="C217" s="1" t="s">
        <v>158</v>
      </c>
      <c r="D217" s="11">
        <v>1.468</v>
      </c>
      <c r="E217" s="1">
        <v>1</v>
      </c>
      <c r="F217" s="1" t="s">
        <v>22</v>
      </c>
      <c r="G217" s="1" t="s">
        <v>709</v>
      </c>
      <c r="H217" s="1" t="str">
        <f>VLOOKUP(A217,[1]epidata!$B:$K,6,FALSE)</f>
        <v>Vegetables</v>
      </c>
      <c r="I217" s="1" t="e">
        <v>#N/A</v>
      </c>
      <c r="J217" s="1" t="s">
        <v>659</v>
      </c>
      <c r="K217" s="1" t="s">
        <v>658</v>
      </c>
      <c r="L217" s="1" t="s">
        <v>10</v>
      </c>
      <c r="M217" s="1">
        <v>325</v>
      </c>
      <c r="N217" s="1" t="s">
        <v>163</v>
      </c>
      <c r="O217" s="1" t="s">
        <v>343</v>
      </c>
      <c r="P217" s="1" t="s">
        <v>541</v>
      </c>
      <c r="Q217" s="1" t="s">
        <v>687</v>
      </c>
      <c r="R217" s="1">
        <v>94.32</v>
      </c>
      <c r="S217" s="1">
        <v>2956368</v>
      </c>
      <c r="T217" s="1">
        <v>1</v>
      </c>
      <c r="U217" s="1">
        <v>2956368</v>
      </c>
    </row>
    <row r="218" spans="1:26" x14ac:dyDescent="0.25">
      <c r="A218" s="1" t="s">
        <v>192</v>
      </c>
      <c r="B218" s="1" t="s">
        <v>870</v>
      </c>
      <c r="C218" s="1" t="s">
        <v>189</v>
      </c>
      <c r="D218" s="11">
        <v>2.1319999999999997</v>
      </c>
      <c r="E218" s="1">
        <v>2</v>
      </c>
      <c r="F218" s="1" t="s">
        <v>22</v>
      </c>
      <c r="G218" s="1" t="s">
        <v>709</v>
      </c>
      <c r="H218" s="1" t="str">
        <f>VLOOKUP(A218,[1]epidata!$B:$K,6,FALSE)</f>
        <v>Vegetables</v>
      </c>
      <c r="I218" s="1">
        <v>2010</v>
      </c>
      <c r="J218" s="1" t="s">
        <v>659</v>
      </c>
      <c r="K218" s="1" t="s">
        <v>666</v>
      </c>
      <c r="L218" s="1" t="s">
        <v>10</v>
      </c>
      <c r="M218" s="1">
        <v>121</v>
      </c>
      <c r="N218" s="1" t="s">
        <v>42</v>
      </c>
      <c r="O218" s="1" t="s">
        <v>344</v>
      </c>
      <c r="P218" s="1" t="s">
        <v>541</v>
      </c>
      <c r="Q218" s="1" t="s">
        <v>687</v>
      </c>
      <c r="R218" s="1">
        <v>95.5</v>
      </c>
      <c r="S218" s="1">
        <v>2926042</v>
      </c>
      <c r="T218" s="1">
        <v>2</v>
      </c>
      <c r="U218" s="1">
        <v>29871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5-12T14:45:11Z</dcterms:modified>
</cp:coreProperties>
</file>